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E:\项目\2023年\2023-03-19中性粒文章的撰写\投稿\NTD\"/>
    </mc:Choice>
  </mc:AlternateContent>
  <xr:revisionPtr revIDLastSave="0" documentId="13_ncr:1_{11FA3238-315A-432C-A9F5-066ECE9556C6}" xr6:coauthVersionLast="47" xr6:coauthVersionMax="47" xr10:uidLastSave="{00000000-0000-0000-0000-000000000000}"/>
  <bookViews>
    <workbookView xWindow="-108" yWindow="-108" windowWidth="23256" windowHeight="12624" xr2:uid="{00000000-000D-0000-FFFF-FFFF00000000}"/>
  </bookViews>
  <sheets>
    <sheet name="Fig 1B" sheetId="1" r:id="rId1"/>
    <sheet name="Fig2B" sheetId="2" r:id="rId2"/>
    <sheet name="Fig 3B" sheetId="3" r:id="rId3"/>
    <sheet name="Fig 4" sheetId="4" r:id="rId4"/>
    <sheet name="Fig 5E" sheetId="5" r:id="rId5"/>
  </sheets>
  <calcPr calcId="181029"/>
</workbook>
</file>

<file path=xl/calcChain.xml><?xml version="1.0" encoding="utf-8"?>
<calcChain xmlns="http://schemas.openxmlformats.org/spreadsheetml/2006/main">
  <c r="E17" i="1" l="1"/>
  <c r="F17" i="1"/>
  <c r="D17" i="1"/>
  <c r="E16" i="1"/>
  <c r="F16" i="1"/>
  <c r="D16" i="1"/>
  <c r="F7" i="5"/>
  <c r="G7" i="5"/>
  <c r="H7" i="5"/>
  <c r="F6" i="5"/>
  <c r="G6" i="5"/>
  <c r="H6" i="5"/>
  <c r="E7" i="5"/>
  <c r="D7" i="5"/>
  <c r="C7" i="5"/>
  <c r="E6" i="5"/>
  <c r="D6" i="5"/>
  <c r="C6" i="5"/>
  <c r="S36" i="4"/>
  <c r="R36" i="4"/>
  <c r="Q36" i="4"/>
  <c r="O36" i="4"/>
  <c r="N36" i="4"/>
  <c r="M36" i="4"/>
  <c r="S35" i="4"/>
  <c r="R35" i="4"/>
  <c r="Q35" i="4"/>
  <c r="O35" i="4"/>
  <c r="N35" i="4"/>
  <c r="M35" i="4"/>
  <c r="I36" i="4"/>
  <c r="H36" i="4"/>
  <c r="G36" i="4"/>
  <c r="E36" i="4"/>
  <c r="D36" i="4"/>
  <c r="C36" i="4"/>
  <c r="I35" i="4"/>
  <c r="H35" i="4"/>
  <c r="G35" i="4"/>
  <c r="E35" i="4"/>
  <c r="D35" i="4"/>
  <c r="C35" i="4"/>
  <c r="AC27" i="4"/>
  <c r="AB27" i="4"/>
  <c r="AA27" i="4"/>
  <c r="Y27" i="4"/>
  <c r="X27" i="4"/>
  <c r="W27" i="4"/>
  <c r="AC26" i="4"/>
  <c r="AB26" i="4"/>
  <c r="AA26" i="4"/>
  <c r="Y26" i="4"/>
  <c r="X26" i="4"/>
  <c r="W26" i="4"/>
  <c r="S27" i="4"/>
  <c r="R27" i="4"/>
  <c r="Q27" i="4"/>
  <c r="O27" i="4"/>
  <c r="N27" i="4"/>
  <c r="M27" i="4"/>
  <c r="S26" i="4"/>
  <c r="R26" i="4"/>
  <c r="Q26" i="4"/>
  <c r="O26" i="4"/>
  <c r="N26" i="4"/>
  <c r="M26" i="4"/>
  <c r="I27" i="4"/>
  <c r="H27" i="4"/>
  <c r="G27" i="4"/>
  <c r="E27" i="4"/>
  <c r="D27" i="4"/>
  <c r="C27" i="4"/>
  <c r="I26" i="4"/>
  <c r="H26" i="4"/>
  <c r="G26" i="4"/>
  <c r="E26" i="4"/>
  <c r="D26" i="4"/>
  <c r="C26" i="4"/>
  <c r="AC17" i="4"/>
  <c r="AB17" i="4"/>
  <c r="AA17" i="4"/>
  <c r="Y17" i="4"/>
  <c r="X17" i="4"/>
  <c r="W17" i="4"/>
  <c r="AC16" i="4"/>
  <c r="AB16" i="4"/>
  <c r="AA16" i="4"/>
  <c r="Y16" i="4"/>
  <c r="X16" i="4"/>
  <c r="W16" i="4"/>
  <c r="M16" i="4"/>
  <c r="N16" i="4"/>
  <c r="O16" i="4"/>
  <c r="Q16" i="4"/>
  <c r="R16" i="4"/>
  <c r="S16" i="4"/>
  <c r="M17" i="4"/>
  <c r="N17" i="4"/>
  <c r="O17" i="4"/>
  <c r="Q17" i="4"/>
  <c r="R17" i="4"/>
  <c r="S17" i="4"/>
  <c r="I17" i="4"/>
  <c r="H17" i="4"/>
  <c r="G17" i="4"/>
  <c r="E17" i="4"/>
  <c r="D17" i="4"/>
  <c r="C17" i="4"/>
  <c r="I16" i="4"/>
  <c r="H16" i="4"/>
  <c r="G16" i="4"/>
  <c r="E16" i="4"/>
  <c r="D16" i="4"/>
  <c r="C16" i="4"/>
  <c r="AC8" i="4"/>
  <c r="AB8" i="4"/>
  <c r="AA8" i="4"/>
  <c r="Y8" i="4"/>
  <c r="X8" i="4"/>
  <c r="W8" i="4"/>
  <c r="AC7" i="4"/>
  <c r="AB7" i="4"/>
  <c r="AA7" i="4"/>
  <c r="Y7" i="4"/>
  <c r="X7" i="4"/>
  <c r="W7" i="4"/>
  <c r="N8" i="4"/>
  <c r="O8" i="4"/>
  <c r="Q8" i="4"/>
  <c r="R8" i="4"/>
  <c r="S8" i="4"/>
  <c r="M8" i="4"/>
  <c r="N7" i="4"/>
  <c r="O7" i="4"/>
  <c r="Q7" i="4"/>
  <c r="R7" i="4"/>
  <c r="S7" i="4"/>
  <c r="M7" i="4"/>
  <c r="G8" i="4"/>
  <c r="H8" i="4"/>
  <c r="I8" i="4"/>
  <c r="D8" i="4"/>
  <c r="E8" i="4"/>
  <c r="C8" i="4"/>
  <c r="G7" i="4"/>
  <c r="H7" i="4"/>
  <c r="I7" i="4"/>
  <c r="D7" i="4"/>
  <c r="E7" i="4"/>
  <c r="C7" i="4"/>
  <c r="P35" i="3"/>
  <c r="Q35" i="3"/>
  <c r="R35" i="3"/>
  <c r="S35" i="3"/>
  <c r="T35" i="3"/>
  <c r="U35" i="3"/>
  <c r="V35" i="3"/>
  <c r="W35" i="3"/>
  <c r="X35" i="3"/>
  <c r="Y35" i="3"/>
  <c r="AD35" i="3"/>
  <c r="AE35" i="3"/>
  <c r="AF35" i="3"/>
  <c r="AG35" i="3"/>
  <c r="AH35" i="3"/>
  <c r="AI35" i="3"/>
  <c r="AJ35" i="3"/>
  <c r="AK35" i="3"/>
  <c r="AL35" i="3"/>
  <c r="C34" i="3"/>
  <c r="D34" i="3"/>
  <c r="E34" i="3"/>
  <c r="F34" i="3"/>
  <c r="G34" i="3"/>
  <c r="H34" i="3"/>
  <c r="I34" i="3"/>
  <c r="J34" i="3"/>
  <c r="K34" i="3"/>
  <c r="L34" i="3"/>
  <c r="Q34" i="3"/>
  <c r="R34" i="3"/>
  <c r="S34" i="3"/>
  <c r="T34" i="3"/>
  <c r="U34" i="3"/>
  <c r="V34" i="3"/>
  <c r="W34" i="3"/>
  <c r="X34" i="3"/>
  <c r="Y34" i="3"/>
  <c r="AD34" i="3"/>
  <c r="AE34" i="3"/>
  <c r="AF34" i="3"/>
  <c r="AG34" i="3"/>
  <c r="AH34" i="3"/>
  <c r="AI34" i="3"/>
  <c r="AJ34" i="3"/>
  <c r="AK34" i="3"/>
  <c r="AL34" i="3"/>
  <c r="P34" i="3"/>
  <c r="D35" i="3"/>
  <c r="E35" i="3"/>
  <c r="F35" i="3"/>
  <c r="G35" i="3"/>
  <c r="H35" i="3"/>
  <c r="I35" i="3"/>
  <c r="J35" i="3"/>
  <c r="K35" i="3"/>
  <c r="L35" i="3"/>
  <c r="C35" i="3"/>
  <c r="M12" i="2"/>
  <c r="L12" i="2"/>
  <c r="K12" i="2"/>
  <c r="J12" i="2"/>
  <c r="I12" i="2"/>
  <c r="G12" i="2"/>
  <c r="F12" i="2"/>
  <c r="E12" i="2"/>
  <c r="D12" i="2"/>
  <c r="C12" i="2"/>
  <c r="M11" i="2"/>
  <c r="L11" i="2"/>
  <c r="K11" i="2"/>
  <c r="J11" i="2"/>
  <c r="I11" i="2"/>
  <c r="G11" i="2"/>
  <c r="F11" i="2"/>
  <c r="E11" i="2"/>
  <c r="D11" i="2"/>
  <c r="C11" i="2"/>
</calcChain>
</file>

<file path=xl/sharedStrings.xml><?xml version="1.0" encoding="utf-8"?>
<sst xmlns="http://schemas.openxmlformats.org/spreadsheetml/2006/main" count="163" uniqueCount="42">
  <si>
    <t>PBS</t>
  </si>
  <si>
    <t>Isotype</t>
  </si>
  <si>
    <t>3d</t>
  </si>
  <si>
    <t>7d</t>
  </si>
  <si>
    <t>14d</t>
  </si>
  <si>
    <t>21d</t>
  </si>
  <si>
    <t>Figure 2B</t>
  </si>
  <si>
    <t>3Days</t>
  </si>
  <si>
    <t>7Days</t>
  </si>
  <si>
    <t>14Days</t>
  </si>
  <si>
    <t>21Days</t>
  </si>
  <si>
    <t>28Days</t>
  </si>
  <si>
    <t>mean</t>
  </si>
  <si>
    <t>SD</t>
  </si>
  <si>
    <t>Days</t>
  </si>
  <si>
    <t>PBS</t>
    <phoneticPr fontId="5" type="noConversion"/>
  </si>
  <si>
    <t>Isotype</t>
    <phoneticPr fontId="5" type="noConversion"/>
  </si>
  <si>
    <t>PMNs-depletion</t>
    <phoneticPr fontId="5" type="noConversion"/>
  </si>
  <si>
    <t>GM-CSF</t>
  </si>
  <si>
    <t>SD</t>
    <phoneticPr fontId="5" type="noConversion"/>
  </si>
  <si>
    <t>CXCL1</t>
    <phoneticPr fontId="5" type="noConversion"/>
  </si>
  <si>
    <t>CXCL2</t>
    <phoneticPr fontId="5" type="noConversion"/>
  </si>
  <si>
    <t>IL1 beta</t>
  </si>
  <si>
    <t>CCL3</t>
  </si>
  <si>
    <t>TNF alpha</t>
  </si>
  <si>
    <t>IL17A</t>
  </si>
  <si>
    <t>IFN gamma</t>
  </si>
  <si>
    <t>IL4</t>
    <phoneticPr fontId="5" type="noConversion"/>
  </si>
  <si>
    <t>IL23</t>
    <phoneticPr fontId="5" type="noConversion"/>
  </si>
  <si>
    <t>control</t>
  </si>
  <si>
    <t>C. albicans</t>
  </si>
  <si>
    <t>PMA</t>
  </si>
  <si>
    <t>conidia</t>
  </si>
  <si>
    <t>muriform</t>
  </si>
  <si>
    <t>hyphae</t>
    <phoneticPr fontId="5" type="noConversion"/>
  </si>
  <si>
    <t>Isotype</t>
    <phoneticPr fontId="11" type="noConversion"/>
  </si>
  <si>
    <t>PMNs-depletion</t>
    <phoneticPr fontId="11" type="noConversion"/>
  </si>
  <si>
    <t>Figure 1B</t>
    <phoneticPr fontId="11" type="noConversion"/>
  </si>
  <si>
    <t>0d</t>
    <phoneticPr fontId="11" type="noConversion"/>
  </si>
  <si>
    <t>Figure 3B</t>
    <phoneticPr fontId="5" type="noConversion"/>
  </si>
  <si>
    <t>Figure 4</t>
    <phoneticPr fontId="5" type="noConversion"/>
  </si>
  <si>
    <t>Figure 5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.00_);[Red]\(0.00\)"/>
    <numFmt numFmtId="179" formatCode="0.00_ "/>
    <numFmt numFmtId="188" formatCode="0.0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</font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宋体"/>
      <family val="3"/>
      <charset val="134"/>
      <scheme val="minor"/>
    </font>
    <font>
      <b/>
      <sz val="10"/>
      <color theme="1"/>
      <name val="Aria"/>
      <charset val="134"/>
    </font>
    <font>
      <sz val="9"/>
      <name val="宋体"/>
      <family val="3"/>
      <charset val="134"/>
      <scheme val="minor"/>
    </font>
    <font>
      <b/>
      <i/>
      <sz val="1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0"/>
      <color theme="1"/>
      <name val="Arial"/>
      <family val="2"/>
    </font>
    <font>
      <sz val="11"/>
      <color indexed="8"/>
      <name val="Arial"/>
      <family val="2"/>
    </font>
    <font>
      <b/>
      <i/>
      <sz val="11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宋体"/>
      <family val="3"/>
      <charset val="134"/>
      <scheme val="minor"/>
    </font>
    <font>
      <b/>
      <sz val="12"/>
      <color theme="1"/>
      <name val="Arial"/>
      <family val="2"/>
    </font>
    <font>
      <b/>
      <sz val="14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/>
    <xf numFmtId="0" fontId="3" fillId="0" borderId="0" xfId="0" applyFont="1" applyAlignment="1"/>
    <xf numFmtId="178" fontId="3" fillId="0" borderId="0" xfId="0" applyNumberFormat="1" applyFont="1" applyAlignment="1"/>
    <xf numFmtId="179" fontId="2" fillId="0" borderId="0" xfId="0" applyNumberFormat="1" applyFont="1" applyAlignment="1"/>
    <xf numFmtId="179" fontId="0" fillId="0" borderId="0" xfId="0" applyNumberFormat="1">
      <alignment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/>
    <xf numFmtId="179" fontId="8" fillId="0" borderId="0" xfId="0" applyNumberFormat="1" applyFont="1" applyAlignment="1"/>
    <xf numFmtId="179" fontId="7" fillId="0" borderId="0" xfId="0" applyNumberFormat="1" applyFont="1" applyAlignment="1"/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>
      <alignment vertical="center"/>
    </xf>
    <xf numFmtId="0" fontId="10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179" fontId="10" fillId="0" borderId="0" xfId="0" applyNumberFormat="1" applyFont="1" applyBorder="1" applyAlignment="1">
      <alignment horizontal="center"/>
    </xf>
    <xf numFmtId="0" fontId="7" fillId="0" borderId="2" xfId="0" applyFont="1" applyBorder="1" applyAlignment="1"/>
    <xf numFmtId="0" fontId="7" fillId="0" borderId="0" xfId="0" applyFont="1" applyBorder="1" applyAlignment="1"/>
    <xf numFmtId="0" fontId="8" fillId="0" borderId="0" xfId="0" applyFont="1" applyAlignment="1"/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179" fontId="4" fillId="0" borderId="0" xfId="0" applyNumberFormat="1" applyFont="1">
      <alignment vertical="center"/>
    </xf>
    <xf numFmtId="0" fontId="13" fillId="0" borderId="1" xfId="0" applyFont="1" applyBorder="1">
      <alignment vertical="center"/>
    </xf>
    <xf numFmtId="0" fontId="15" fillId="0" borderId="0" xfId="0" applyNumberFormat="1" applyFont="1" applyFill="1" applyBorder="1" applyAlignment="1" applyProtection="1">
      <alignment vertical="center"/>
    </xf>
    <xf numFmtId="179" fontId="16" fillId="0" borderId="0" xfId="0" applyNumberFormat="1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NumberFormat="1" applyFont="1" applyFill="1" applyBorder="1" applyAlignment="1" applyProtection="1">
      <alignment vertical="center"/>
    </xf>
    <xf numFmtId="0" fontId="15" fillId="0" borderId="0" xfId="0" applyNumberFormat="1" applyFont="1" applyFill="1" applyBorder="1" applyAlignment="1" applyProtection="1">
      <alignment horizontal="center" vertical="center"/>
    </xf>
    <xf numFmtId="0" fontId="18" fillId="0" borderId="0" xfId="0" applyNumberFormat="1" applyFont="1" applyFill="1" applyBorder="1" applyAlignment="1" applyProtection="1">
      <alignment vertical="center"/>
    </xf>
    <xf numFmtId="0" fontId="15" fillId="0" borderId="2" xfId="0" applyNumberFormat="1" applyFont="1" applyFill="1" applyBorder="1" applyAlignment="1" applyProtection="1">
      <alignment vertical="center"/>
    </xf>
    <xf numFmtId="179" fontId="7" fillId="0" borderId="2" xfId="0" applyNumberFormat="1" applyFont="1" applyBorder="1" applyAlignment="1"/>
    <xf numFmtId="0" fontId="17" fillId="0" borderId="2" xfId="0" applyNumberFormat="1" applyFont="1" applyFill="1" applyBorder="1" applyAlignment="1" applyProtection="1">
      <alignment vertical="center"/>
    </xf>
    <xf numFmtId="0" fontId="19" fillId="0" borderId="0" xfId="0" applyFont="1">
      <alignment vertical="center"/>
    </xf>
    <xf numFmtId="188" fontId="19" fillId="0" borderId="0" xfId="0" applyNumberFormat="1" applyFont="1">
      <alignment vertical="center"/>
    </xf>
    <xf numFmtId="0" fontId="9" fillId="0" borderId="2" xfId="0" applyFont="1" applyBorder="1">
      <alignment vertical="center"/>
    </xf>
    <xf numFmtId="188" fontId="19" fillId="0" borderId="2" xfId="0" applyNumberFormat="1" applyFont="1" applyBorder="1">
      <alignment vertical="center"/>
    </xf>
    <xf numFmtId="0" fontId="19" fillId="0" borderId="2" xfId="0" applyFont="1" applyBorder="1">
      <alignment vertical="center"/>
    </xf>
    <xf numFmtId="0" fontId="20" fillId="0" borderId="1" xfId="0" applyFont="1" applyBorder="1">
      <alignment vertical="center"/>
    </xf>
    <xf numFmtId="0" fontId="16" fillId="0" borderId="1" xfId="0" applyFont="1" applyBorder="1" applyAlignment="1">
      <alignment horizontal="center"/>
    </xf>
    <xf numFmtId="0" fontId="20" fillId="0" borderId="0" xfId="0" applyFont="1">
      <alignment vertical="center"/>
    </xf>
    <xf numFmtId="0" fontId="16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NumberFormat="1" applyFont="1" applyFill="1" applyBorder="1" applyAlignment="1" applyProtection="1">
      <alignment vertical="center"/>
    </xf>
  </cellXfs>
  <cellStyles count="2">
    <cellStyle name="常规" xfId="0" builtinId="0"/>
    <cellStyle name="常规 2" xfId="1" xr:uid="{BCE40314-98A5-4383-B2DF-8DE52B6FDF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17"/>
  <sheetViews>
    <sheetView tabSelected="1" workbookViewId="0">
      <selection activeCell="C2" sqref="C2"/>
    </sheetView>
  </sheetViews>
  <sheetFormatPr defaultColWidth="9" defaultRowHeight="14.4"/>
  <sheetData>
    <row r="1" spans="2:7">
      <c r="B1" s="24"/>
      <c r="C1" s="24"/>
      <c r="D1" s="24"/>
      <c r="E1" s="24"/>
      <c r="F1" s="24"/>
      <c r="G1" s="24"/>
    </row>
    <row r="2" spans="2:7">
      <c r="B2" s="26" t="s">
        <v>37</v>
      </c>
      <c r="D2" s="24"/>
      <c r="E2" s="24"/>
      <c r="F2" s="24"/>
      <c r="G2" s="24"/>
    </row>
    <row r="3" spans="2:7">
      <c r="C3" s="49"/>
      <c r="D3" s="49" t="s">
        <v>0</v>
      </c>
      <c r="E3" s="49" t="s">
        <v>35</v>
      </c>
      <c r="F3" s="49" t="s">
        <v>36</v>
      </c>
      <c r="G3" s="26"/>
    </row>
    <row r="4" spans="2:7">
      <c r="C4" s="49" t="s">
        <v>38</v>
      </c>
      <c r="D4" s="41">
        <v>15.9</v>
      </c>
      <c r="E4" s="41">
        <v>21.6</v>
      </c>
      <c r="F4" s="41">
        <v>0</v>
      </c>
    </row>
    <row r="5" spans="2:7">
      <c r="C5" s="49"/>
      <c r="D5" s="41">
        <v>16.5</v>
      </c>
      <c r="E5" s="41">
        <v>29.4</v>
      </c>
      <c r="F5" s="41">
        <v>2.8000000000000001E-2</v>
      </c>
    </row>
    <row r="6" spans="2:7">
      <c r="C6" s="49"/>
      <c r="D6" s="41">
        <v>18.100000000000001</v>
      </c>
      <c r="E6" s="41">
        <v>21.3</v>
      </c>
      <c r="F6" s="41">
        <v>0</v>
      </c>
    </row>
    <row r="7" spans="2:7">
      <c r="C7" s="49" t="s">
        <v>2</v>
      </c>
      <c r="D7" s="41">
        <v>11.7</v>
      </c>
      <c r="E7" s="41">
        <v>26.1</v>
      </c>
      <c r="F7" s="41">
        <v>0</v>
      </c>
    </row>
    <row r="8" spans="2:7">
      <c r="C8" s="49"/>
      <c r="D8" s="41">
        <v>26.6</v>
      </c>
      <c r="E8" s="41">
        <v>13.9</v>
      </c>
      <c r="F8" s="41">
        <v>0</v>
      </c>
    </row>
    <row r="9" spans="2:7">
      <c r="C9" s="49"/>
      <c r="D9" s="41">
        <v>17.3</v>
      </c>
      <c r="E9" s="41">
        <v>14.3</v>
      </c>
      <c r="F9" s="41">
        <v>0</v>
      </c>
    </row>
    <row r="10" spans="2:7">
      <c r="C10" s="49" t="s">
        <v>3</v>
      </c>
      <c r="D10" s="41">
        <v>16.899999999999999</v>
      </c>
      <c r="E10" s="41">
        <v>21.3</v>
      </c>
      <c r="F10" s="41">
        <v>0</v>
      </c>
    </row>
    <row r="11" spans="2:7">
      <c r="C11" s="49"/>
      <c r="D11" s="41">
        <v>17.100000000000001</v>
      </c>
      <c r="E11" s="41">
        <v>28.6</v>
      </c>
      <c r="F11" s="41">
        <v>0</v>
      </c>
    </row>
    <row r="12" spans="2:7">
      <c r="C12" s="49"/>
      <c r="D12" s="41">
        <v>17.399999999999999</v>
      </c>
      <c r="E12" s="41">
        <v>21.6</v>
      </c>
      <c r="F12" s="41">
        <v>0</v>
      </c>
    </row>
    <row r="13" spans="2:7">
      <c r="C13" s="49" t="s">
        <v>5</v>
      </c>
      <c r="D13" s="42">
        <v>14.37</v>
      </c>
      <c r="E13" s="42">
        <v>28.1</v>
      </c>
      <c r="F13" s="41">
        <v>0.26</v>
      </c>
    </row>
    <row r="14" spans="2:7">
      <c r="C14" s="48"/>
      <c r="D14" s="42">
        <v>23.78</v>
      </c>
      <c r="E14" s="42">
        <v>17.899999999999999</v>
      </c>
      <c r="F14" s="41">
        <v>0.11</v>
      </c>
    </row>
    <row r="15" spans="2:7" ht="15" thickBot="1">
      <c r="C15" s="43"/>
      <c r="D15" s="44">
        <v>18.97</v>
      </c>
      <c r="E15" s="44">
        <v>15.18</v>
      </c>
      <c r="F15" s="45">
        <v>8.2000000000000003E-2</v>
      </c>
    </row>
    <row r="16" spans="2:7">
      <c r="C16" s="46" t="s">
        <v>12</v>
      </c>
      <c r="D16" s="47">
        <f>AVERAGE(D4:D15)</f>
        <v>17.885000000000002</v>
      </c>
      <c r="E16" s="47">
        <f t="shared" ref="E16:F16" si="0">AVERAGE(E4:E15)</f>
        <v>21.606666666666666</v>
      </c>
      <c r="F16" s="47">
        <f t="shared" si="0"/>
        <v>0.04</v>
      </c>
    </row>
    <row r="17" spans="3:6">
      <c r="C17" s="48" t="s">
        <v>13</v>
      </c>
      <c r="D17" s="34">
        <f>STDEV(D4:D15)</f>
        <v>3.9376677453446045</v>
      </c>
      <c r="E17" s="34">
        <f t="shared" ref="E17:F17" si="1">STDEV(E4:E15)</f>
        <v>5.5596424563477376</v>
      </c>
      <c r="F17" s="34">
        <f t="shared" si="1"/>
        <v>7.8629164147569666E-2</v>
      </c>
    </row>
  </sheetData>
  <phoneticPr fontId="1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N30"/>
  <sheetViews>
    <sheetView workbookViewId="0">
      <selection activeCell="E15" sqref="E15"/>
    </sheetView>
  </sheetViews>
  <sheetFormatPr defaultColWidth="9" defaultRowHeight="14.4"/>
  <cols>
    <col min="3" max="5" width="14.33203125"/>
    <col min="9" max="12" width="14.33203125"/>
  </cols>
  <sheetData>
    <row r="2" spans="2:14">
      <c r="B2" s="26" t="s">
        <v>6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</row>
    <row r="3" spans="2:14">
      <c r="B3" s="26"/>
      <c r="C3" s="27" t="s">
        <v>1</v>
      </c>
      <c r="D3" s="27"/>
      <c r="E3" s="27"/>
      <c r="F3" s="27"/>
      <c r="G3" s="24"/>
      <c r="H3" s="24"/>
      <c r="I3" s="27" t="s">
        <v>17</v>
      </c>
      <c r="J3" s="28"/>
      <c r="K3" s="28"/>
      <c r="L3" s="28"/>
      <c r="M3" s="24"/>
    </row>
    <row r="4" spans="2:14">
      <c r="B4" s="24"/>
      <c r="C4" s="26" t="s">
        <v>7</v>
      </c>
      <c r="D4" s="26" t="s">
        <v>8</v>
      </c>
      <c r="E4" s="26" t="s">
        <v>9</v>
      </c>
      <c r="F4" s="26" t="s">
        <v>10</v>
      </c>
      <c r="G4" s="26" t="s">
        <v>11</v>
      </c>
      <c r="H4" s="24"/>
      <c r="I4" s="26" t="s">
        <v>7</v>
      </c>
      <c r="J4" s="26" t="s">
        <v>8</v>
      </c>
      <c r="K4" s="26" t="s">
        <v>9</v>
      </c>
      <c r="L4" s="26" t="s">
        <v>10</v>
      </c>
      <c r="M4" s="26" t="s">
        <v>11</v>
      </c>
    </row>
    <row r="5" spans="2:14">
      <c r="B5" s="24"/>
      <c r="C5" s="11">
        <v>846153.8</v>
      </c>
      <c r="D5" s="11">
        <v>262500</v>
      </c>
      <c r="E5" s="11">
        <v>1666.6669999999999</v>
      </c>
      <c r="F5" s="11">
        <v>0</v>
      </c>
      <c r="G5" s="11">
        <v>0</v>
      </c>
      <c r="H5" s="11"/>
      <c r="I5" s="11">
        <v>1138462</v>
      </c>
      <c r="J5" s="11">
        <v>307692.3</v>
      </c>
      <c r="K5" s="11">
        <v>20652.169999999998</v>
      </c>
      <c r="L5" s="11">
        <v>6186.4409999999998</v>
      </c>
      <c r="M5" s="11">
        <v>0</v>
      </c>
      <c r="N5" s="2"/>
    </row>
    <row r="6" spans="2:14">
      <c r="B6" s="29"/>
      <c r="C6" s="11">
        <v>980392.2</v>
      </c>
      <c r="D6" s="11">
        <v>341176.5</v>
      </c>
      <c r="E6" s="11">
        <v>3333.3330000000001</v>
      </c>
      <c r="F6" s="11">
        <v>0</v>
      </c>
      <c r="G6" s="11">
        <v>0</v>
      </c>
      <c r="H6" s="11"/>
      <c r="I6" s="11">
        <v>1650000</v>
      </c>
      <c r="J6" s="11">
        <v>906250</v>
      </c>
      <c r="K6" s="11">
        <v>27397.26</v>
      </c>
      <c r="L6" s="11">
        <v>10410.959999999999</v>
      </c>
      <c r="M6" s="11">
        <v>0</v>
      </c>
      <c r="N6" s="2"/>
    </row>
    <row r="7" spans="2:14">
      <c r="B7" s="24"/>
      <c r="C7" s="11">
        <v>309090.90000000002</v>
      </c>
      <c r="D7" s="11">
        <v>644736.80000000005</v>
      </c>
      <c r="E7" s="11">
        <v>1639.3440000000001</v>
      </c>
      <c r="F7" s="11">
        <v>0</v>
      </c>
      <c r="G7" s="11">
        <v>0</v>
      </c>
      <c r="H7" s="30"/>
      <c r="I7" s="11">
        <v>1491525</v>
      </c>
      <c r="J7" s="11">
        <v>707547.2</v>
      </c>
      <c r="K7" s="11">
        <v>60526.32</v>
      </c>
      <c r="L7" s="11">
        <v>11160.71</v>
      </c>
      <c r="M7" s="11">
        <v>0</v>
      </c>
      <c r="N7" s="2"/>
    </row>
    <row r="8" spans="2:14">
      <c r="B8" s="24"/>
      <c r="C8" s="11">
        <v>1962500</v>
      </c>
      <c r="D8" s="11">
        <v>486842.1</v>
      </c>
      <c r="E8" s="11">
        <v>40909.089999999997</v>
      </c>
      <c r="F8" s="11">
        <v>0</v>
      </c>
      <c r="G8" s="11">
        <v>0</v>
      </c>
      <c r="H8" s="30"/>
      <c r="I8" s="11">
        <v>1342466</v>
      </c>
      <c r="J8" s="11">
        <v>1500000</v>
      </c>
      <c r="K8" s="11">
        <v>95145.63</v>
      </c>
      <c r="L8" s="11">
        <v>5974.0259740000001</v>
      </c>
      <c r="M8" s="11">
        <v>0</v>
      </c>
      <c r="N8" s="2"/>
    </row>
    <row r="9" spans="2:14">
      <c r="B9" s="24"/>
      <c r="C9" s="11">
        <v>1897436</v>
      </c>
      <c r="D9" s="11">
        <v>847457.6</v>
      </c>
      <c r="E9" s="11">
        <v>2857.143</v>
      </c>
      <c r="F9" s="11">
        <v>0</v>
      </c>
      <c r="G9" s="11">
        <v>0</v>
      </c>
      <c r="H9" s="30"/>
      <c r="I9" s="11">
        <v>2843373</v>
      </c>
      <c r="J9" s="11">
        <v>1585366</v>
      </c>
      <c r="K9" s="11">
        <v>76699.03</v>
      </c>
      <c r="L9" s="11">
        <v>394.73684209999999</v>
      </c>
      <c r="M9" s="11">
        <v>0</v>
      </c>
      <c r="N9" s="2"/>
    </row>
    <row r="10" spans="2:14">
      <c r="B10" s="24"/>
      <c r="C10" s="11">
        <v>1684932</v>
      </c>
      <c r="D10" s="11">
        <v>733333.3</v>
      </c>
      <c r="E10" s="11">
        <v>1351.3510000000001</v>
      </c>
      <c r="F10" s="11">
        <v>0</v>
      </c>
      <c r="G10" s="11">
        <v>0</v>
      </c>
      <c r="H10" s="30"/>
      <c r="I10" s="11">
        <v>3120482</v>
      </c>
      <c r="J10" s="11">
        <v>1494505</v>
      </c>
      <c r="K10" s="11"/>
      <c r="L10" s="11">
        <v>677.96610169999997</v>
      </c>
      <c r="M10" s="11">
        <v>0</v>
      </c>
    </row>
    <row r="11" spans="2:14">
      <c r="B11" s="31" t="s">
        <v>12</v>
      </c>
      <c r="C11" s="7">
        <f>AVERAGE(C5:C10)</f>
        <v>1280084.1499999999</v>
      </c>
      <c r="D11" s="7">
        <f>AVERAGE(D5:D10)</f>
        <v>552674.38333333295</v>
      </c>
      <c r="E11" s="7">
        <f>AVERAGE(E5:E10)</f>
        <v>8626.1546666666709</v>
      </c>
      <c r="F11" s="7">
        <f>AVERAGE(F5:F10)</f>
        <v>0</v>
      </c>
      <c r="G11" s="7">
        <f>AVERAGE(G5:G10)</f>
        <v>0</v>
      </c>
      <c r="H11" s="7"/>
      <c r="I11" s="7">
        <f t="shared" ref="I11:M11" si="0">AVERAGE(I5:I10)</f>
        <v>1931051.33333333</v>
      </c>
      <c r="J11" s="7">
        <f t="shared" si="0"/>
        <v>1083560.08333333</v>
      </c>
      <c r="K11" s="7">
        <f t="shared" si="0"/>
        <v>56084.082000000002</v>
      </c>
      <c r="L11" s="7">
        <f t="shared" si="0"/>
        <v>5800.8066529666703</v>
      </c>
      <c r="M11" s="7">
        <f t="shared" si="0"/>
        <v>0</v>
      </c>
    </row>
    <row r="12" spans="2:14">
      <c r="B12" s="26" t="s">
        <v>13</v>
      </c>
      <c r="C12" s="8">
        <f>STDEV(C5:C10)</f>
        <v>668080.11282641196</v>
      </c>
      <c r="D12" s="8">
        <f>STDEV(D5:D10)</f>
        <v>228594.26698334701</v>
      </c>
      <c r="E12" s="8">
        <f>STDEV(E5:E10)</f>
        <v>15834.494818618799</v>
      </c>
      <c r="F12" s="8">
        <f>STDEV(F5:F10)</f>
        <v>0</v>
      </c>
      <c r="G12" s="8">
        <f>STDEV(G5:G10)</f>
        <v>0</v>
      </c>
      <c r="H12" s="8"/>
      <c r="I12" s="8">
        <f t="shared" ref="I12:M12" si="1">STDEV(I5:I10)</f>
        <v>835928.21819428203</v>
      </c>
      <c r="J12" s="8">
        <f t="shared" si="1"/>
        <v>523240.38032783498</v>
      </c>
      <c r="K12" s="8">
        <f t="shared" si="1"/>
        <v>31815.358854188202</v>
      </c>
      <c r="L12" s="8">
        <f t="shared" si="1"/>
        <v>4596.3003093609796</v>
      </c>
      <c r="M12" s="8">
        <f t="shared" si="1"/>
        <v>0</v>
      </c>
    </row>
    <row r="13" spans="2:14">
      <c r="B13" s="1"/>
      <c r="G13" s="6"/>
      <c r="H13" s="6"/>
    </row>
    <row r="14" spans="2:14">
      <c r="C14" s="6"/>
      <c r="D14" s="6"/>
      <c r="E14" s="6"/>
      <c r="F14" s="6"/>
      <c r="G14" s="6"/>
      <c r="H14" s="6"/>
    </row>
    <row r="15" spans="2:14">
      <c r="C15" s="6"/>
      <c r="D15" s="6"/>
      <c r="E15" s="6"/>
      <c r="F15" s="6"/>
      <c r="G15" s="6"/>
      <c r="H15" s="6"/>
    </row>
    <row r="16" spans="2:14">
      <c r="C16" s="6"/>
      <c r="D16" s="6"/>
      <c r="E16" s="6"/>
      <c r="F16" s="6"/>
      <c r="G16" s="6"/>
      <c r="H16" s="6"/>
    </row>
    <row r="17" spans="3:12">
      <c r="C17" s="6"/>
      <c r="D17" s="6"/>
      <c r="E17" s="6"/>
      <c r="F17" s="6"/>
      <c r="G17" s="6"/>
      <c r="H17" s="6"/>
    </row>
    <row r="18" spans="3:12"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3:12">
      <c r="C19" s="6"/>
      <c r="D19" s="6"/>
      <c r="E19" s="6"/>
      <c r="F19" s="6"/>
      <c r="G19" s="6"/>
      <c r="H19" s="6"/>
      <c r="I19" s="6"/>
      <c r="J19" s="6"/>
      <c r="K19" s="6"/>
      <c r="L19" s="6"/>
    </row>
    <row r="20" spans="3:12"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3:12">
      <c r="C21" s="6"/>
      <c r="D21" s="6"/>
      <c r="E21" s="6"/>
      <c r="F21" s="6"/>
      <c r="G21" s="6"/>
      <c r="H21" s="6"/>
      <c r="I21" s="6"/>
      <c r="J21" s="6"/>
      <c r="K21" s="6"/>
      <c r="L21" s="6"/>
    </row>
    <row r="22" spans="3:12">
      <c r="C22" s="6"/>
      <c r="D22" s="6"/>
      <c r="E22" s="6"/>
      <c r="F22" s="6"/>
      <c r="G22" s="6"/>
      <c r="H22" s="6"/>
      <c r="I22" s="6"/>
      <c r="J22" s="6"/>
      <c r="K22" s="6"/>
      <c r="L22" s="6"/>
    </row>
    <row r="23" spans="3:12">
      <c r="C23" s="6"/>
      <c r="D23" s="6"/>
      <c r="E23" s="6"/>
      <c r="F23" s="6"/>
      <c r="G23" s="6"/>
      <c r="H23" s="6"/>
      <c r="I23" s="6"/>
      <c r="J23" s="6"/>
      <c r="K23" s="6"/>
      <c r="L23" s="6"/>
    </row>
    <row r="24" spans="3:12"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pans="3:12">
      <c r="C25" s="6"/>
      <c r="D25" s="6"/>
      <c r="E25" s="6"/>
      <c r="F25" s="6"/>
      <c r="G25" s="6"/>
      <c r="H25" s="6"/>
      <c r="I25" s="6"/>
      <c r="J25" s="6"/>
      <c r="K25" s="6"/>
      <c r="L25" s="6"/>
    </row>
    <row r="26" spans="3:12"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3:12"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pans="3:12"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3:12"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3:12">
      <c r="C30" s="6"/>
      <c r="D30" s="6"/>
      <c r="E30" s="6"/>
      <c r="F30" s="6"/>
      <c r="G30" s="6"/>
      <c r="H30" s="6"/>
      <c r="I30" s="6"/>
      <c r="J30" s="6"/>
      <c r="K30" s="6"/>
      <c r="L30" s="6"/>
    </row>
  </sheetData>
  <mergeCells count="2">
    <mergeCell ref="C3:F3"/>
    <mergeCell ref="I3:L3"/>
  </mergeCells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A230"/>
  <sheetViews>
    <sheetView zoomScale="70" zoomScaleNormal="70" workbookViewId="0">
      <selection activeCell="J17" sqref="J17"/>
    </sheetView>
  </sheetViews>
  <sheetFormatPr defaultColWidth="9" defaultRowHeight="14.4"/>
  <sheetData>
    <row r="1" spans="1:39" ht="15.6">
      <c r="A1" s="50" t="s">
        <v>39</v>
      </c>
    </row>
    <row r="2" spans="1:39" s="13" customFormat="1" ht="12">
      <c r="D2" s="14" t="s">
        <v>15</v>
      </c>
      <c r="E2" s="14"/>
      <c r="F2" s="14"/>
      <c r="G2" s="14"/>
      <c r="H2" s="14"/>
      <c r="I2" s="14"/>
      <c r="J2" s="14"/>
      <c r="K2" s="14"/>
      <c r="L2" s="14"/>
      <c r="M2" s="14"/>
      <c r="Q2" s="14" t="s">
        <v>16</v>
      </c>
      <c r="R2" s="14"/>
      <c r="S2" s="14"/>
      <c r="T2" s="14"/>
      <c r="U2" s="14"/>
      <c r="V2" s="14"/>
      <c r="W2" s="14"/>
      <c r="X2" s="14"/>
      <c r="Y2" s="14"/>
      <c r="Z2" s="14"/>
      <c r="AD2" s="14" t="s">
        <v>17</v>
      </c>
      <c r="AE2" s="14"/>
      <c r="AF2" s="14"/>
      <c r="AG2" s="14"/>
      <c r="AH2" s="14"/>
      <c r="AI2" s="14"/>
      <c r="AJ2" s="14"/>
      <c r="AK2" s="14"/>
      <c r="AL2" s="14"/>
      <c r="AM2" s="14"/>
    </row>
    <row r="3" spans="1:39" s="13" customFormat="1" ht="12">
      <c r="B3" s="13" t="s">
        <v>14</v>
      </c>
      <c r="C3" s="13">
        <v>0</v>
      </c>
      <c r="D3" s="13">
        <v>1</v>
      </c>
      <c r="E3" s="13">
        <v>3</v>
      </c>
      <c r="F3" s="13">
        <v>5</v>
      </c>
      <c r="G3" s="13">
        <v>7</v>
      </c>
      <c r="H3" s="13">
        <v>10</v>
      </c>
      <c r="I3" s="13">
        <v>14</v>
      </c>
      <c r="J3" s="13">
        <v>17</v>
      </c>
      <c r="K3" s="13">
        <v>21</v>
      </c>
      <c r="L3" s="13">
        <v>28</v>
      </c>
      <c r="P3" s="13">
        <v>0</v>
      </c>
      <c r="Q3" s="13">
        <v>1</v>
      </c>
      <c r="R3" s="13">
        <v>3</v>
      </c>
      <c r="S3" s="13">
        <v>5</v>
      </c>
      <c r="T3" s="13">
        <v>7</v>
      </c>
      <c r="U3" s="13">
        <v>10</v>
      </c>
      <c r="V3" s="13">
        <v>14</v>
      </c>
      <c r="W3" s="13">
        <v>17</v>
      </c>
      <c r="X3" s="13">
        <v>21</v>
      </c>
      <c r="Y3" s="13">
        <v>28</v>
      </c>
      <c r="AC3" s="13">
        <v>0</v>
      </c>
      <c r="AD3" s="13">
        <v>1</v>
      </c>
      <c r="AE3" s="13">
        <v>3</v>
      </c>
      <c r="AF3" s="13">
        <v>5</v>
      </c>
      <c r="AG3" s="13">
        <v>7</v>
      </c>
      <c r="AH3" s="13">
        <v>10</v>
      </c>
      <c r="AI3" s="13">
        <v>14</v>
      </c>
      <c r="AJ3" s="13">
        <v>17</v>
      </c>
      <c r="AK3" s="13">
        <v>21</v>
      </c>
      <c r="AL3" s="13">
        <v>28</v>
      </c>
    </row>
    <row r="4" spans="1:39" s="5" customFormat="1" ht="13.2">
      <c r="C4" s="5">
        <v>1.6</v>
      </c>
      <c r="D4" s="5">
        <v>1.61</v>
      </c>
      <c r="E4" s="5">
        <v>1.55</v>
      </c>
      <c r="F4" s="5">
        <v>1.65</v>
      </c>
      <c r="G4" s="5">
        <v>1.62</v>
      </c>
      <c r="H4" s="5">
        <v>1.54</v>
      </c>
      <c r="I4" s="5">
        <v>1.57</v>
      </c>
      <c r="J4" s="5">
        <v>1.68</v>
      </c>
      <c r="K4" s="5">
        <v>1.65</v>
      </c>
      <c r="L4" s="5">
        <v>1.68</v>
      </c>
      <c r="P4" s="5">
        <v>1.77</v>
      </c>
      <c r="Q4" s="5">
        <v>1.92</v>
      </c>
      <c r="R4" s="5">
        <v>1.91</v>
      </c>
      <c r="S4" s="5">
        <v>1.8</v>
      </c>
      <c r="T4" s="5">
        <v>1.88</v>
      </c>
      <c r="U4" s="5">
        <v>1.88</v>
      </c>
      <c r="V4" s="5">
        <v>2.11</v>
      </c>
      <c r="W4" s="5">
        <v>1.92</v>
      </c>
      <c r="X4" s="5">
        <v>1.77</v>
      </c>
      <c r="Y4" s="5">
        <v>1.74</v>
      </c>
      <c r="AC4" s="5">
        <v>1.62</v>
      </c>
      <c r="AD4" s="5">
        <v>2.0099999999999998</v>
      </c>
      <c r="AE4" s="5">
        <v>2.06</v>
      </c>
      <c r="AF4" s="5">
        <v>2.64</v>
      </c>
      <c r="AG4" s="5">
        <v>2.42</v>
      </c>
      <c r="AH4" s="5">
        <v>2.74</v>
      </c>
      <c r="AI4" s="5">
        <v>3.01</v>
      </c>
      <c r="AJ4" s="5">
        <v>2.4700000000000002</v>
      </c>
      <c r="AK4" s="5">
        <v>2.36</v>
      </c>
      <c r="AL4" s="5">
        <v>1.83</v>
      </c>
    </row>
    <row r="5" spans="1:39" s="5" customFormat="1" ht="13.2">
      <c r="C5" s="5">
        <v>1.68</v>
      </c>
      <c r="D5" s="5">
        <v>1.72</v>
      </c>
      <c r="E5" s="5">
        <v>1.71</v>
      </c>
      <c r="F5" s="5">
        <v>1.65</v>
      </c>
      <c r="G5" s="5">
        <v>1.67</v>
      </c>
      <c r="H5" s="5">
        <v>1.6</v>
      </c>
      <c r="I5" s="5">
        <v>1.6</v>
      </c>
      <c r="J5" s="5">
        <v>1.75</v>
      </c>
      <c r="K5" s="5">
        <v>1.68</v>
      </c>
      <c r="L5" s="5">
        <v>1.69</v>
      </c>
      <c r="P5" s="5">
        <v>1.78</v>
      </c>
      <c r="Q5" s="5">
        <v>1.94</v>
      </c>
      <c r="R5" s="5">
        <v>1.98</v>
      </c>
      <c r="S5" s="5">
        <v>1.85</v>
      </c>
      <c r="T5" s="5">
        <v>1.98</v>
      </c>
      <c r="U5" s="5">
        <v>1.92</v>
      </c>
      <c r="V5" s="5">
        <v>2.31</v>
      </c>
      <c r="W5" s="5">
        <v>1.93</v>
      </c>
      <c r="X5" s="5">
        <v>1.68</v>
      </c>
      <c r="Y5" s="5">
        <v>1.73</v>
      </c>
      <c r="AC5" s="5">
        <v>1.69</v>
      </c>
      <c r="AD5" s="5">
        <v>2.02</v>
      </c>
      <c r="AE5" s="5">
        <v>2.09</v>
      </c>
      <c r="AF5" s="5">
        <v>2.74</v>
      </c>
      <c r="AG5" s="5">
        <v>2.35</v>
      </c>
      <c r="AH5" s="5">
        <v>2.46</v>
      </c>
      <c r="AI5" s="5">
        <v>2.39</v>
      </c>
      <c r="AJ5" s="5">
        <v>2.15</v>
      </c>
      <c r="AK5" s="5">
        <v>2.39</v>
      </c>
      <c r="AL5" s="5">
        <v>2</v>
      </c>
    </row>
    <row r="6" spans="1:39" s="5" customFormat="1" ht="13.2">
      <c r="C6" s="5">
        <v>1.78</v>
      </c>
      <c r="D6" s="5">
        <v>1.84</v>
      </c>
      <c r="E6" s="5">
        <v>1.77</v>
      </c>
      <c r="F6" s="5">
        <v>1.55</v>
      </c>
      <c r="G6" s="5">
        <v>1.62</v>
      </c>
      <c r="H6" s="5">
        <v>1.6</v>
      </c>
      <c r="I6" s="5">
        <v>1.58</v>
      </c>
      <c r="J6" s="5">
        <v>1.84</v>
      </c>
      <c r="K6" s="5">
        <v>1.65</v>
      </c>
      <c r="L6" s="5">
        <v>1.61</v>
      </c>
      <c r="P6" s="5">
        <v>1.78</v>
      </c>
      <c r="Q6" s="5">
        <v>1.98</v>
      </c>
      <c r="R6" s="5">
        <v>1.94</v>
      </c>
      <c r="S6" s="5">
        <v>1.9</v>
      </c>
      <c r="T6" s="5">
        <v>2.1</v>
      </c>
      <c r="U6" s="5">
        <v>2.0299999999999998</v>
      </c>
      <c r="V6" s="5">
        <v>2.04</v>
      </c>
      <c r="W6" s="5">
        <v>1.86</v>
      </c>
      <c r="X6" s="5">
        <v>1.81</v>
      </c>
      <c r="Y6" s="5">
        <v>1.74</v>
      </c>
      <c r="AC6" s="5">
        <v>1.69</v>
      </c>
      <c r="AD6" s="5">
        <v>2.06</v>
      </c>
      <c r="AE6" s="5">
        <v>2.16</v>
      </c>
      <c r="AF6" s="5">
        <v>2.57</v>
      </c>
      <c r="AG6" s="5">
        <v>2.4</v>
      </c>
      <c r="AH6" s="5">
        <v>2.1</v>
      </c>
      <c r="AI6" s="5">
        <v>2.1</v>
      </c>
      <c r="AJ6" s="5">
        <v>2.1</v>
      </c>
      <c r="AK6" s="5">
        <v>2.12</v>
      </c>
      <c r="AL6" s="5">
        <v>2.0099999999999998</v>
      </c>
    </row>
    <row r="7" spans="1:39" s="5" customFormat="1" ht="13.2">
      <c r="C7" s="5">
        <v>1.82</v>
      </c>
      <c r="D7" s="5">
        <v>1.86</v>
      </c>
      <c r="E7" s="5">
        <v>1.78</v>
      </c>
      <c r="F7" s="5">
        <v>1.59</v>
      </c>
      <c r="G7" s="5">
        <v>1.6</v>
      </c>
      <c r="H7" s="5">
        <v>1.66</v>
      </c>
      <c r="I7" s="5">
        <v>1.62</v>
      </c>
      <c r="J7" s="5">
        <v>1.78</v>
      </c>
      <c r="K7" s="5">
        <v>1.68</v>
      </c>
      <c r="L7" s="5">
        <v>1.55</v>
      </c>
      <c r="P7" s="5">
        <v>1.66</v>
      </c>
      <c r="Q7" s="5">
        <v>2.0499999999999998</v>
      </c>
      <c r="R7" s="5">
        <v>1.83</v>
      </c>
      <c r="S7" s="5">
        <v>1.9</v>
      </c>
      <c r="T7" s="5">
        <v>2.12</v>
      </c>
      <c r="U7" s="5">
        <v>2.1</v>
      </c>
      <c r="V7" s="5">
        <v>2.02</v>
      </c>
      <c r="W7" s="5">
        <v>1.84</v>
      </c>
      <c r="X7" s="5">
        <v>1.75</v>
      </c>
      <c r="Y7" s="5">
        <v>1.71</v>
      </c>
      <c r="AC7" s="5">
        <v>1.74</v>
      </c>
      <c r="AD7" s="5">
        <v>2.13</v>
      </c>
      <c r="AE7" s="5">
        <v>2.1800000000000002</v>
      </c>
      <c r="AF7" s="5">
        <v>2.59</v>
      </c>
      <c r="AG7" s="5">
        <v>2.58</v>
      </c>
      <c r="AH7" s="5">
        <v>2.19</v>
      </c>
      <c r="AI7" s="5">
        <v>2.73</v>
      </c>
      <c r="AJ7" s="5">
        <v>2.35</v>
      </c>
      <c r="AK7" s="5">
        <v>2.2400000000000002</v>
      </c>
      <c r="AL7" s="5">
        <v>1.73</v>
      </c>
    </row>
    <row r="8" spans="1:39" s="5" customFormat="1" ht="13.2">
      <c r="C8" s="5">
        <v>1.81</v>
      </c>
      <c r="D8" s="5">
        <v>1.84</v>
      </c>
      <c r="E8" s="5">
        <v>1.76</v>
      </c>
      <c r="F8" s="5">
        <v>1.57</v>
      </c>
      <c r="G8" s="5">
        <v>1.62</v>
      </c>
      <c r="H8" s="5">
        <v>1.61</v>
      </c>
      <c r="I8" s="5">
        <v>1.65</v>
      </c>
      <c r="J8" s="5">
        <v>1.63</v>
      </c>
      <c r="K8" s="5">
        <v>1.65</v>
      </c>
      <c r="L8" s="5">
        <v>1.72</v>
      </c>
      <c r="P8" s="5">
        <v>1.62</v>
      </c>
      <c r="Q8" s="5">
        <v>2.06</v>
      </c>
      <c r="R8" s="5">
        <v>1.9</v>
      </c>
      <c r="S8" s="5">
        <v>1.98</v>
      </c>
      <c r="T8" s="5">
        <v>1.79</v>
      </c>
      <c r="U8" s="5">
        <v>2.16</v>
      </c>
      <c r="V8" s="5">
        <v>2.11</v>
      </c>
      <c r="W8" s="5">
        <v>1.97</v>
      </c>
      <c r="X8" s="5">
        <v>1.75</v>
      </c>
      <c r="Y8" s="5">
        <v>1.78</v>
      </c>
      <c r="AC8" s="5">
        <v>1.68</v>
      </c>
      <c r="AD8" s="5">
        <v>2.0099999999999998</v>
      </c>
      <c r="AE8" s="5">
        <v>1.97</v>
      </c>
      <c r="AF8" s="5">
        <v>2.5499999999999998</v>
      </c>
      <c r="AG8" s="5">
        <v>2.52</v>
      </c>
      <c r="AH8" s="5">
        <v>2.67</v>
      </c>
      <c r="AI8" s="5">
        <v>2.34</v>
      </c>
      <c r="AJ8" s="5">
        <v>2.87</v>
      </c>
      <c r="AK8" s="5">
        <v>2.1800000000000002</v>
      </c>
      <c r="AL8" s="5">
        <v>2</v>
      </c>
    </row>
    <row r="9" spans="1:39" s="5" customFormat="1" ht="13.2">
      <c r="C9" s="5">
        <v>1.8</v>
      </c>
      <c r="D9" s="5">
        <v>1.84</v>
      </c>
      <c r="E9" s="5">
        <v>1.74</v>
      </c>
      <c r="F9" s="5">
        <v>1.64</v>
      </c>
      <c r="G9" s="5">
        <v>1.59</v>
      </c>
      <c r="H9" s="5">
        <v>1.67</v>
      </c>
      <c r="I9" s="5">
        <v>1.66</v>
      </c>
      <c r="J9" s="5">
        <v>1.69</v>
      </c>
      <c r="K9" s="5">
        <v>1.71</v>
      </c>
      <c r="L9" s="5">
        <v>1.66</v>
      </c>
      <c r="P9" s="5">
        <v>1.9</v>
      </c>
      <c r="Q9" s="5">
        <v>2.12</v>
      </c>
      <c r="R9" s="5">
        <v>2.06</v>
      </c>
      <c r="S9" s="5">
        <v>1.74</v>
      </c>
      <c r="T9" s="5">
        <v>1.83</v>
      </c>
      <c r="U9" s="5">
        <v>2.2599999999999998</v>
      </c>
      <c r="V9" s="5">
        <v>1.86</v>
      </c>
      <c r="W9" s="5">
        <v>1.85</v>
      </c>
      <c r="X9" s="5">
        <v>1.76</v>
      </c>
      <c r="Y9" s="5">
        <v>1.77</v>
      </c>
      <c r="AC9" s="5">
        <v>1.71</v>
      </c>
      <c r="AD9" s="5">
        <v>2.04</v>
      </c>
      <c r="AE9" s="5">
        <v>1.9</v>
      </c>
      <c r="AF9" s="5">
        <v>2.52</v>
      </c>
      <c r="AG9" s="5">
        <v>2.39</v>
      </c>
      <c r="AH9" s="5">
        <v>2.4</v>
      </c>
      <c r="AI9" s="5">
        <v>2.59</v>
      </c>
      <c r="AJ9" s="5">
        <v>2.21</v>
      </c>
      <c r="AK9" s="5">
        <v>1.96</v>
      </c>
      <c r="AL9" s="5">
        <v>2.2000000000000002</v>
      </c>
    </row>
    <row r="10" spans="1:39" s="5" customFormat="1" ht="13.2">
      <c r="C10" s="5">
        <v>1.66</v>
      </c>
      <c r="D10" s="5">
        <v>1.6</v>
      </c>
      <c r="E10" s="5">
        <v>1.66</v>
      </c>
      <c r="F10" s="5">
        <v>1.67</v>
      </c>
      <c r="G10" s="5">
        <v>1.66</v>
      </c>
      <c r="H10" s="5">
        <v>1.49</v>
      </c>
      <c r="I10" s="5">
        <v>1.58</v>
      </c>
      <c r="J10" s="5">
        <v>1.65</v>
      </c>
      <c r="K10" s="5">
        <v>1.64</v>
      </c>
      <c r="P10" s="5">
        <v>1.92</v>
      </c>
      <c r="Q10" s="5">
        <v>1.98</v>
      </c>
      <c r="R10" s="5">
        <v>2.02</v>
      </c>
      <c r="S10" s="5">
        <v>1.89</v>
      </c>
      <c r="T10" s="5">
        <v>2.09</v>
      </c>
      <c r="U10" s="5">
        <v>2.08</v>
      </c>
      <c r="V10" s="5">
        <v>1.84</v>
      </c>
      <c r="W10" s="5">
        <v>1.8</v>
      </c>
      <c r="X10" s="5">
        <v>1.91</v>
      </c>
      <c r="AC10" s="5">
        <v>1.72</v>
      </c>
      <c r="AD10" s="5">
        <v>1.95</v>
      </c>
      <c r="AE10" s="5">
        <v>2.16</v>
      </c>
      <c r="AF10" s="5">
        <v>2.21</v>
      </c>
      <c r="AG10" s="5">
        <v>2.59</v>
      </c>
      <c r="AH10" s="5">
        <v>2.89</v>
      </c>
      <c r="AI10" s="5">
        <v>2.5099999999999998</v>
      </c>
      <c r="AJ10" s="5">
        <v>2.57</v>
      </c>
      <c r="AK10" s="5">
        <v>2.2599999999999998</v>
      </c>
    </row>
    <row r="11" spans="1:39" s="5" customFormat="1" ht="13.2">
      <c r="C11" s="5">
        <v>1.69</v>
      </c>
      <c r="D11" s="5">
        <v>1.62</v>
      </c>
      <c r="E11" s="5">
        <v>1.62</v>
      </c>
      <c r="F11" s="5">
        <v>1.71</v>
      </c>
      <c r="G11" s="5">
        <v>1.66</v>
      </c>
      <c r="H11" s="5">
        <v>1.54</v>
      </c>
      <c r="I11" s="5">
        <v>1.58</v>
      </c>
      <c r="J11" s="5">
        <v>1.68</v>
      </c>
      <c r="K11" s="5">
        <v>1.66</v>
      </c>
      <c r="P11" s="5">
        <v>1.79</v>
      </c>
      <c r="Q11" s="5">
        <v>1.91</v>
      </c>
      <c r="R11" s="5">
        <v>2.25</v>
      </c>
      <c r="S11" s="5">
        <v>1.95</v>
      </c>
      <c r="T11" s="5">
        <v>2.06</v>
      </c>
      <c r="U11" s="5">
        <v>2.02</v>
      </c>
      <c r="V11" s="5">
        <v>1.96</v>
      </c>
      <c r="W11" s="5">
        <v>1.78</v>
      </c>
      <c r="X11" s="5">
        <v>1.72</v>
      </c>
      <c r="AC11" s="5">
        <v>1.73</v>
      </c>
      <c r="AD11" s="5">
        <v>1.91</v>
      </c>
      <c r="AE11" s="5">
        <v>2.06</v>
      </c>
      <c r="AF11" s="5">
        <v>2.5099999999999998</v>
      </c>
      <c r="AG11" s="5">
        <v>2.5</v>
      </c>
      <c r="AH11" s="5">
        <v>2.6</v>
      </c>
      <c r="AI11" s="5">
        <v>2.74</v>
      </c>
      <c r="AJ11" s="5">
        <v>1.98</v>
      </c>
      <c r="AK11" s="5">
        <v>2.21</v>
      </c>
    </row>
    <row r="12" spans="1:39" s="5" customFormat="1" ht="13.2">
      <c r="C12" s="5">
        <v>1.64</v>
      </c>
      <c r="D12" s="5">
        <v>1.65</v>
      </c>
      <c r="E12" s="5">
        <v>1.6</v>
      </c>
      <c r="F12" s="5">
        <v>1.73</v>
      </c>
      <c r="G12" s="5">
        <v>1.69</v>
      </c>
      <c r="H12" s="5">
        <v>1.64</v>
      </c>
      <c r="I12" s="5">
        <v>1.79</v>
      </c>
      <c r="J12" s="5">
        <v>1.57</v>
      </c>
      <c r="K12" s="5">
        <v>1.63</v>
      </c>
      <c r="P12" s="5">
        <v>1.76</v>
      </c>
      <c r="Q12" s="5">
        <v>2.2200000000000002</v>
      </c>
      <c r="R12" s="5">
        <v>1.94</v>
      </c>
      <c r="S12" s="5">
        <v>2.0299999999999998</v>
      </c>
      <c r="T12" s="5">
        <v>2.35</v>
      </c>
      <c r="U12" s="5">
        <v>2.06</v>
      </c>
      <c r="V12" s="5">
        <v>1.92</v>
      </c>
      <c r="W12" s="5">
        <v>2</v>
      </c>
      <c r="X12" s="5">
        <v>1.93</v>
      </c>
      <c r="AC12" s="5">
        <v>1.67</v>
      </c>
      <c r="AD12" s="5">
        <v>2.0099999999999998</v>
      </c>
      <c r="AE12" s="5">
        <v>2.1800000000000002</v>
      </c>
      <c r="AF12" s="5">
        <v>2.5499999999999998</v>
      </c>
      <c r="AG12" s="5">
        <v>2.52</v>
      </c>
      <c r="AH12" s="5">
        <v>2.48</v>
      </c>
      <c r="AI12" s="5">
        <v>2.64</v>
      </c>
      <c r="AJ12" s="5">
        <v>2.48</v>
      </c>
      <c r="AK12" s="5">
        <v>2.15</v>
      </c>
    </row>
    <row r="13" spans="1:39" s="5" customFormat="1" ht="13.2">
      <c r="C13" s="5">
        <v>1.67</v>
      </c>
      <c r="D13" s="5">
        <v>1.64</v>
      </c>
      <c r="E13" s="5">
        <v>1.61</v>
      </c>
      <c r="F13" s="5">
        <v>1.72</v>
      </c>
      <c r="G13" s="5">
        <v>1.7</v>
      </c>
      <c r="H13" s="5">
        <v>1.68</v>
      </c>
      <c r="I13" s="5">
        <v>1.65</v>
      </c>
      <c r="J13" s="5">
        <v>1.58</v>
      </c>
      <c r="K13" s="5">
        <v>1.64</v>
      </c>
      <c r="P13" s="5">
        <v>1.74</v>
      </c>
      <c r="Q13" s="5">
        <v>2.11</v>
      </c>
      <c r="R13" s="5">
        <v>2.0099999999999998</v>
      </c>
      <c r="S13" s="5">
        <v>1.9</v>
      </c>
      <c r="T13" s="5">
        <v>2.1</v>
      </c>
      <c r="U13" s="5">
        <v>2.25</v>
      </c>
      <c r="V13" s="5">
        <v>1.83</v>
      </c>
      <c r="W13" s="5">
        <v>1.85</v>
      </c>
      <c r="X13" s="5">
        <v>1.8</v>
      </c>
      <c r="AC13" s="5">
        <v>1.69</v>
      </c>
      <c r="AD13" s="5">
        <v>2.0699999999999998</v>
      </c>
      <c r="AE13" s="5">
        <v>2.27</v>
      </c>
      <c r="AF13" s="5">
        <v>2.3199999999999998</v>
      </c>
      <c r="AG13" s="5">
        <v>2.87</v>
      </c>
      <c r="AH13" s="5">
        <v>2.68</v>
      </c>
      <c r="AI13" s="5">
        <v>2.88</v>
      </c>
      <c r="AJ13" s="5">
        <v>2.36</v>
      </c>
      <c r="AK13" s="5">
        <v>2.09</v>
      </c>
    </row>
    <row r="14" spans="1:39" s="5" customFormat="1" ht="13.2">
      <c r="C14" s="5">
        <v>1.72</v>
      </c>
      <c r="D14" s="5">
        <v>1.74</v>
      </c>
      <c r="E14" s="5">
        <v>1.68</v>
      </c>
      <c r="F14" s="5">
        <v>1.56</v>
      </c>
      <c r="G14" s="5">
        <v>1.52</v>
      </c>
      <c r="H14" s="5">
        <v>1.63</v>
      </c>
      <c r="I14" s="5">
        <v>1.65</v>
      </c>
      <c r="J14" s="5">
        <v>1.57</v>
      </c>
      <c r="K14" s="5">
        <v>1.59</v>
      </c>
      <c r="P14" s="5">
        <v>1.66</v>
      </c>
      <c r="Q14" s="5">
        <v>2.13</v>
      </c>
      <c r="R14" s="5">
        <v>1.93</v>
      </c>
      <c r="S14" s="5">
        <v>1.94</v>
      </c>
      <c r="T14" s="5">
        <v>2.12</v>
      </c>
      <c r="U14" s="5">
        <v>2.08</v>
      </c>
      <c r="V14" s="5">
        <v>1.96</v>
      </c>
      <c r="W14" s="5">
        <v>2.11</v>
      </c>
      <c r="X14" s="5">
        <v>1.84</v>
      </c>
      <c r="AC14" s="5">
        <v>1.87</v>
      </c>
      <c r="AD14" s="5">
        <v>2.08</v>
      </c>
      <c r="AE14" s="5">
        <v>2.1800000000000002</v>
      </c>
      <c r="AF14" s="5">
        <v>2.6</v>
      </c>
      <c r="AG14" s="5">
        <v>2.52</v>
      </c>
      <c r="AH14" s="5">
        <v>2.69</v>
      </c>
      <c r="AI14" s="5">
        <v>2.41</v>
      </c>
      <c r="AJ14" s="5">
        <v>2.4</v>
      </c>
      <c r="AK14" s="5">
        <v>2.9</v>
      </c>
    </row>
    <row r="15" spans="1:39" s="5" customFormat="1" ht="13.2">
      <c r="C15" s="5">
        <v>1.73</v>
      </c>
      <c r="D15" s="5">
        <v>1.75</v>
      </c>
      <c r="E15" s="5">
        <v>1.7</v>
      </c>
      <c r="F15" s="5">
        <v>1.59</v>
      </c>
      <c r="G15" s="5">
        <v>1.57</v>
      </c>
      <c r="H15" s="5">
        <v>1.64</v>
      </c>
      <c r="I15" s="5">
        <v>1.67</v>
      </c>
      <c r="J15" s="5">
        <v>1.62</v>
      </c>
      <c r="K15" s="5">
        <v>1.65</v>
      </c>
      <c r="P15" s="5">
        <v>1.83</v>
      </c>
      <c r="Q15" s="5">
        <v>2.11</v>
      </c>
      <c r="R15" s="5">
        <v>1.97</v>
      </c>
      <c r="S15" s="5">
        <v>1.83</v>
      </c>
      <c r="T15" s="5">
        <v>1.98</v>
      </c>
      <c r="U15" s="5">
        <v>2.08</v>
      </c>
      <c r="V15" s="5">
        <v>1.96</v>
      </c>
      <c r="W15" s="5">
        <v>1.81</v>
      </c>
      <c r="X15" s="5">
        <v>1.78</v>
      </c>
      <c r="AC15" s="5">
        <v>1.61</v>
      </c>
      <c r="AD15" s="5">
        <v>1.93</v>
      </c>
      <c r="AE15" s="5">
        <v>2.02</v>
      </c>
      <c r="AF15" s="5">
        <v>2.52</v>
      </c>
      <c r="AG15" s="5">
        <v>2.91</v>
      </c>
      <c r="AH15" s="5">
        <v>2.73</v>
      </c>
      <c r="AI15" s="5">
        <v>2.34</v>
      </c>
      <c r="AJ15" s="5">
        <v>3.22</v>
      </c>
      <c r="AK15" s="5">
        <v>1.99</v>
      </c>
    </row>
    <row r="16" spans="1:39" s="5" customFormat="1" ht="13.2">
      <c r="C16" s="5">
        <v>1.74</v>
      </c>
      <c r="D16" s="5">
        <v>1.77</v>
      </c>
      <c r="E16" s="5">
        <v>1.67</v>
      </c>
      <c r="F16" s="5">
        <v>1.7</v>
      </c>
      <c r="G16" s="5">
        <v>1.72</v>
      </c>
      <c r="H16" s="5">
        <v>1.62</v>
      </c>
      <c r="I16" s="5">
        <v>1.56</v>
      </c>
      <c r="P16" s="5">
        <v>1.67</v>
      </c>
      <c r="Q16" s="5">
        <v>2.02</v>
      </c>
      <c r="R16" s="5">
        <v>1.9</v>
      </c>
      <c r="S16" s="5">
        <v>1.99</v>
      </c>
      <c r="T16" s="5">
        <v>1.86</v>
      </c>
      <c r="U16" s="5">
        <v>2.1800000000000002</v>
      </c>
      <c r="V16" s="5">
        <v>1.93</v>
      </c>
      <c r="AC16" s="5">
        <v>1.67</v>
      </c>
      <c r="AD16" s="5">
        <v>2.0299999999999998</v>
      </c>
      <c r="AE16" s="5">
        <v>2.08</v>
      </c>
      <c r="AF16" s="5">
        <v>2.86</v>
      </c>
      <c r="AG16" s="5">
        <v>2.98</v>
      </c>
      <c r="AH16" s="5">
        <v>3.38</v>
      </c>
      <c r="AI16" s="5">
        <v>3.22</v>
      </c>
    </row>
    <row r="17" spans="3:35" s="5" customFormat="1" ht="13.2">
      <c r="C17" s="5">
        <v>1.78</v>
      </c>
      <c r="D17" s="5">
        <v>1.78</v>
      </c>
      <c r="E17" s="5">
        <v>1.74</v>
      </c>
      <c r="F17" s="5">
        <v>1.73</v>
      </c>
      <c r="G17" s="5">
        <v>1.6</v>
      </c>
      <c r="H17" s="5">
        <v>1.65</v>
      </c>
      <c r="I17" s="5">
        <v>1.65</v>
      </c>
      <c r="P17" s="5">
        <v>1.74</v>
      </c>
      <c r="Q17" s="5">
        <v>2.02</v>
      </c>
      <c r="R17" s="5">
        <v>1.87</v>
      </c>
      <c r="S17" s="5">
        <v>1.88</v>
      </c>
      <c r="T17" s="5">
        <v>2.2400000000000002</v>
      </c>
      <c r="U17" s="5">
        <v>2.0299999999999998</v>
      </c>
      <c r="V17" s="5">
        <v>2</v>
      </c>
      <c r="AC17" s="5">
        <v>1.77</v>
      </c>
      <c r="AD17" s="5">
        <v>2.13</v>
      </c>
      <c r="AE17" s="5">
        <v>2.27</v>
      </c>
      <c r="AF17" s="5">
        <v>2.83</v>
      </c>
      <c r="AG17" s="5">
        <v>2.83</v>
      </c>
      <c r="AH17" s="5">
        <v>2.96</v>
      </c>
      <c r="AI17" s="5">
        <v>2.5299999999999998</v>
      </c>
    </row>
    <row r="18" spans="3:35" s="5" customFormat="1" ht="13.2">
      <c r="C18" s="5">
        <v>1.63</v>
      </c>
      <c r="D18" s="5">
        <v>1.6</v>
      </c>
      <c r="E18" s="5">
        <v>1.55</v>
      </c>
      <c r="F18" s="5">
        <v>1.61</v>
      </c>
      <c r="G18" s="5">
        <v>1.61</v>
      </c>
      <c r="H18" s="5">
        <v>1.63</v>
      </c>
      <c r="I18" s="5">
        <v>1.68</v>
      </c>
      <c r="P18" s="5">
        <v>1.81</v>
      </c>
      <c r="Q18" s="5">
        <v>1.98</v>
      </c>
      <c r="R18" s="5">
        <v>2.0099999999999998</v>
      </c>
      <c r="S18" s="5">
        <v>2.2999999999999998</v>
      </c>
      <c r="T18" s="5">
        <v>2.39</v>
      </c>
      <c r="U18" s="5">
        <v>2</v>
      </c>
      <c r="V18" s="5">
        <v>1.88</v>
      </c>
      <c r="AC18" s="5">
        <v>1.83</v>
      </c>
      <c r="AD18" s="5">
        <v>2.17</v>
      </c>
      <c r="AE18" s="5">
        <v>2.04</v>
      </c>
      <c r="AF18" s="5">
        <v>3.03</v>
      </c>
      <c r="AG18" s="5">
        <v>2.73</v>
      </c>
      <c r="AH18" s="5">
        <v>3.07</v>
      </c>
      <c r="AI18" s="5">
        <v>2.2400000000000002</v>
      </c>
    </row>
    <row r="19" spans="3:35" s="5" customFormat="1" ht="13.2">
      <c r="C19" s="5">
        <v>1.65</v>
      </c>
      <c r="D19" s="5">
        <v>1.64</v>
      </c>
      <c r="E19" s="5">
        <v>1.61</v>
      </c>
      <c r="F19" s="5">
        <v>1.56</v>
      </c>
      <c r="G19" s="5">
        <v>1.61</v>
      </c>
      <c r="H19" s="5">
        <v>1.64</v>
      </c>
      <c r="I19" s="5">
        <v>1.72</v>
      </c>
      <c r="P19" s="5">
        <v>1.71</v>
      </c>
      <c r="Q19" s="5">
        <v>1.98</v>
      </c>
      <c r="R19" s="5">
        <v>1.88</v>
      </c>
      <c r="S19" s="5">
        <v>2.38</v>
      </c>
      <c r="T19" s="5">
        <v>1.97</v>
      </c>
      <c r="U19" s="5">
        <v>2.0099999999999998</v>
      </c>
      <c r="V19" s="5">
        <v>1.91</v>
      </c>
      <c r="AC19" s="5">
        <v>1.78</v>
      </c>
      <c r="AD19" s="5">
        <v>1.9</v>
      </c>
      <c r="AE19" s="5">
        <v>1.93</v>
      </c>
      <c r="AF19" s="5">
        <v>2.72</v>
      </c>
      <c r="AG19" s="5">
        <v>2.66</v>
      </c>
      <c r="AH19" s="5">
        <v>2.4500000000000002</v>
      </c>
      <c r="AI19" s="5">
        <v>3.43</v>
      </c>
    </row>
    <row r="20" spans="3:35" s="5" customFormat="1" ht="13.2">
      <c r="C20" s="5">
        <v>1.8</v>
      </c>
      <c r="D20" s="5">
        <v>1.78</v>
      </c>
      <c r="E20" s="5">
        <v>1.72</v>
      </c>
      <c r="F20" s="5">
        <v>1.61</v>
      </c>
      <c r="G20" s="5">
        <v>1.62</v>
      </c>
      <c r="H20" s="5">
        <v>1.65</v>
      </c>
      <c r="I20" s="5">
        <v>1.65</v>
      </c>
      <c r="P20" s="5">
        <v>1.76</v>
      </c>
      <c r="Q20" s="5">
        <v>1.98</v>
      </c>
      <c r="R20" s="5">
        <v>2.02</v>
      </c>
      <c r="S20" s="5">
        <v>2.2999999999999998</v>
      </c>
      <c r="T20" s="5">
        <v>2.06</v>
      </c>
      <c r="U20" s="5">
        <v>2.0299999999999998</v>
      </c>
      <c r="V20" s="5">
        <v>1.8</v>
      </c>
      <c r="AC20" s="5">
        <v>1.82</v>
      </c>
      <c r="AD20" s="5">
        <v>2.08</v>
      </c>
      <c r="AE20" s="5">
        <v>2.29</v>
      </c>
      <c r="AF20" s="5">
        <v>2.66</v>
      </c>
      <c r="AG20" s="5">
        <v>2.98</v>
      </c>
      <c r="AH20" s="5">
        <v>3.81</v>
      </c>
      <c r="AI20" s="5">
        <v>2.1800000000000002</v>
      </c>
    </row>
    <row r="21" spans="3:35" s="5" customFormat="1" ht="13.2">
      <c r="C21" s="5">
        <v>1.81</v>
      </c>
      <c r="D21" s="5">
        <v>1.8</v>
      </c>
      <c r="E21" s="5">
        <v>1.78</v>
      </c>
      <c r="F21" s="5">
        <v>1.61</v>
      </c>
      <c r="G21" s="5">
        <v>1.63</v>
      </c>
      <c r="H21" s="5">
        <v>1.68</v>
      </c>
      <c r="I21" s="5">
        <v>1.68</v>
      </c>
      <c r="P21" s="5">
        <v>1.82</v>
      </c>
      <c r="Q21" s="5">
        <v>2.02</v>
      </c>
      <c r="R21" s="5">
        <v>1.93</v>
      </c>
      <c r="S21" s="5">
        <v>1.89</v>
      </c>
      <c r="T21" s="5">
        <v>2.09</v>
      </c>
      <c r="U21" s="5">
        <v>1.97</v>
      </c>
      <c r="V21" s="5">
        <v>1.84</v>
      </c>
      <c r="AC21" s="5">
        <v>1.68</v>
      </c>
      <c r="AD21" s="5">
        <v>1.97</v>
      </c>
      <c r="AE21" s="5">
        <v>1.94</v>
      </c>
      <c r="AF21" s="5">
        <v>2.7</v>
      </c>
      <c r="AG21" s="5">
        <v>3.14</v>
      </c>
      <c r="AH21" s="5">
        <v>2.94</v>
      </c>
      <c r="AI21" s="5">
        <v>2.4700000000000002</v>
      </c>
    </row>
    <row r="22" spans="3:35" s="5" customFormat="1" ht="13.2">
      <c r="C22" s="5">
        <v>1.75</v>
      </c>
      <c r="D22" s="5">
        <v>1.71</v>
      </c>
      <c r="E22" s="5">
        <v>1.65</v>
      </c>
      <c r="F22" s="5">
        <v>1.7</v>
      </c>
      <c r="G22" s="5">
        <v>1.64</v>
      </c>
      <c r="P22" s="5">
        <v>1.8</v>
      </c>
      <c r="Q22" s="5">
        <v>1.97</v>
      </c>
      <c r="R22" s="5">
        <v>1.98</v>
      </c>
      <c r="S22" s="5">
        <v>2.2799999999999998</v>
      </c>
      <c r="T22" s="5">
        <v>2.38</v>
      </c>
      <c r="AC22" s="5">
        <v>1.7</v>
      </c>
      <c r="AD22" s="5">
        <v>2.02</v>
      </c>
      <c r="AE22" s="5">
        <v>1.98</v>
      </c>
      <c r="AF22" s="5">
        <v>2.66</v>
      </c>
      <c r="AG22" s="5">
        <v>2.68</v>
      </c>
    </row>
    <row r="23" spans="3:35" s="5" customFormat="1" ht="13.2">
      <c r="C23" s="5">
        <v>1.7</v>
      </c>
      <c r="D23" s="5">
        <v>1.72</v>
      </c>
      <c r="E23" s="5">
        <v>1.66</v>
      </c>
      <c r="F23" s="5">
        <v>1.75</v>
      </c>
      <c r="G23" s="5">
        <v>1.66</v>
      </c>
      <c r="P23" s="5">
        <v>1.52</v>
      </c>
      <c r="Q23" s="5">
        <v>2.08</v>
      </c>
      <c r="R23" s="5">
        <v>1.84</v>
      </c>
      <c r="S23" s="5">
        <v>2.15</v>
      </c>
      <c r="T23" s="5">
        <v>2.44</v>
      </c>
      <c r="AC23" s="5">
        <v>1.53</v>
      </c>
      <c r="AD23" s="5">
        <v>2.25</v>
      </c>
      <c r="AE23" s="5">
        <v>2.02</v>
      </c>
      <c r="AF23" s="5">
        <v>2.7</v>
      </c>
      <c r="AG23" s="5">
        <v>2.6</v>
      </c>
    </row>
    <row r="24" spans="3:35" s="5" customFormat="1" ht="13.2">
      <c r="C24" s="5">
        <v>1.48</v>
      </c>
      <c r="D24" s="5">
        <v>1.56</v>
      </c>
      <c r="E24" s="5">
        <v>1.5</v>
      </c>
      <c r="F24" s="5">
        <v>1.67</v>
      </c>
      <c r="G24" s="5">
        <v>1.69</v>
      </c>
      <c r="P24" s="5">
        <v>1.55</v>
      </c>
      <c r="Q24" s="5">
        <v>1.95</v>
      </c>
      <c r="R24" s="5">
        <v>1.96</v>
      </c>
      <c r="S24" s="5">
        <v>1.86</v>
      </c>
      <c r="T24" s="5">
        <v>2.38</v>
      </c>
      <c r="AC24" s="5">
        <v>1.6</v>
      </c>
      <c r="AD24" s="5">
        <v>2.0099999999999998</v>
      </c>
      <c r="AE24" s="5">
        <v>2.1</v>
      </c>
      <c r="AF24" s="5">
        <v>2.6</v>
      </c>
      <c r="AG24" s="5">
        <v>2.37</v>
      </c>
    </row>
    <row r="25" spans="3:35" s="5" customFormat="1" ht="13.2">
      <c r="C25" s="5">
        <v>1.54</v>
      </c>
      <c r="D25" s="5">
        <v>1.6</v>
      </c>
      <c r="E25" s="5">
        <v>1.55</v>
      </c>
      <c r="F25" s="5">
        <v>1.68</v>
      </c>
      <c r="G25" s="5">
        <v>1.7</v>
      </c>
      <c r="P25" s="5">
        <v>1.57</v>
      </c>
      <c r="Q25" s="5">
        <v>1.93</v>
      </c>
      <c r="R25" s="5">
        <v>1.75</v>
      </c>
      <c r="S25" s="5">
        <v>1.84</v>
      </c>
      <c r="T25" s="5">
        <v>2.0299999999999998</v>
      </c>
      <c r="AC25" s="5">
        <v>1.55</v>
      </c>
      <c r="AD25" s="5">
        <v>2.14</v>
      </c>
      <c r="AE25" s="5">
        <v>2.0699999999999998</v>
      </c>
      <c r="AF25" s="5">
        <v>2.2799999999999998</v>
      </c>
      <c r="AG25" s="5">
        <v>3.23</v>
      </c>
    </row>
    <row r="26" spans="3:35" s="5" customFormat="1" ht="13.2">
      <c r="C26" s="5">
        <v>1.55</v>
      </c>
      <c r="D26" s="5">
        <v>1.53</v>
      </c>
      <c r="E26" s="5">
        <v>1.6</v>
      </c>
      <c r="F26" s="5">
        <v>1.76</v>
      </c>
      <c r="G26" s="5">
        <v>1.68</v>
      </c>
      <c r="P26" s="5">
        <v>1.56</v>
      </c>
      <c r="Q26" s="5">
        <v>1.88</v>
      </c>
      <c r="R26" s="5">
        <v>1.92</v>
      </c>
      <c r="S26" s="5">
        <v>2.3199999999999998</v>
      </c>
      <c r="T26" s="5">
        <v>2.58</v>
      </c>
      <c r="AC26" s="5">
        <v>1.6</v>
      </c>
      <c r="AD26" s="5">
        <v>2</v>
      </c>
      <c r="AE26" s="5">
        <v>2.0699999999999998</v>
      </c>
      <c r="AF26" s="5">
        <v>2.82</v>
      </c>
      <c r="AG26" s="5">
        <v>2.81</v>
      </c>
    </row>
    <row r="27" spans="3:35" s="5" customFormat="1" ht="13.2">
      <c r="C27" s="5">
        <v>1.54</v>
      </c>
      <c r="D27" s="5">
        <v>1.65</v>
      </c>
      <c r="E27" s="5">
        <v>1.7</v>
      </c>
      <c r="F27" s="5">
        <v>1.72</v>
      </c>
      <c r="G27" s="5">
        <v>1.72</v>
      </c>
      <c r="P27" s="5">
        <v>1.66</v>
      </c>
      <c r="Q27" s="5">
        <v>2.0299999999999998</v>
      </c>
      <c r="R27" s="5">
        <v>1.62</v>
      </c>
      <c r="S27" s="5">
        <v>2.31</v>
      </c>
      <c r="T27" s="5">
        <v>2.36</v>
      </c>
      <c r="AC27" s="5">
        <v>1.6</v>
      </c>
      <c r="AD27" s="5">
        <v>1.85</v>
      </c>
      <c r="AE27" s="5">
        <v>1.98</v>
      </c>
      <c r="AF27" s="5">
        <v>2.54</v>
      </c>
      <c r="AG27" s="5">
        <v>2.94</v>
      </c>
    </row>
    <row r="28" spans="3:35" s="5" customFormat="1" ht="13.2">
      <c r="C28" s="5">
        <v>1.62</v>
      </c>
      <c r="D28" s="5">
        <v>1.56</v>
      </c>
      <c r="E28" s="5">
        <v>1.59</v>
      </c>
      <c r="P28" s="5">
        <v>1.68</v>
      </c>
      <c r="Q28" s="5">
        <v>2.09</v>
      </c>
      <c r="R28" s="5">
        <v>1.66</v>
      </c>
      <c r="AC28" s="5">
        <v>1.66</v>
      </c>
      <c r="AD28" s="5">
        <v>2.0699999999999998</v>
      </c>
      <c r="AE28" s="5">
        <v>1.86</v>
      </c>
    </row>
    <row r="29" spans="3:35" s="5" customFormat="1" ht="13.2">
      <c r="C29" s="5">
        <v>1.65</v>
      </c>
      <c r="D29" s="5">
        <v>1.59</v>
      </c>
      <c r="E29" s="5">
        <v>1.6</v>
      </c>
      <c r="P29" s="5">
        <v>1.54</v>
      </c>
      <c r="Q29" s="5">
        <v>2.09</v>
      </c>
      <c r="R29" s="5">
        <v>1.75</v>
      </c>
      <c r="AC29" s="5">
        <v>1.61</v>
      </c>
      <c r="AD29" s="5">
        <v>2.2200000000000002</v>
      </c>
      <c r="AE29" s="5">
        <v>1.91</v>
      </c>
    </row>
    <row r="30" spans="3:35" s="5" customFormat="1" ht="13.2">
      <c r="C30" s="5">
        <v>1.49</v>
      </c>
      <c r="D30" s="5">
        <v>1.59</v>
      </c>
      <c r="E30" s="5">
        <v>1.65</v>
      </c>
      <c r="P30" s="5">
        <v>1.56</v>
      </c>
      <c r="Q30" s="5">
        <v>2.11</v>
      </c>
      <c r="R30" s="5">
        <v>1.82</v>
      </c>
      <c r="AC30" s="5">
        <v>1.6</v>
      </c>
      <c r="AD30" s="5">
        <v>2.2400000000000002</v>
      </c>
      <c r="AE30" s="5">
        <v>2.4300000000000002</v>
      </c>
    </row>
    <row r="31" spans="3:35" s="5" customFormat="1" ht="13.2">
      <c r="C31" s="5">
        <v>1.53</v>
      </c>
      <c r="D31" s="5">
        <v>1.62</v>
      </c>
      <c r="E31" s="5">
        <v>1.68</v>
      </c>
      <c r="P31" s="5">
        <v>1.58</v>
      </c>
      <c r="Q31" s="5">
        <v>1.95</v>
      </c>
      <c r="R31" s="5">
        <v>1.94</v>
      </c>
      <c r="AC31" s="5">
        <v>1.57</v>
      </c>
      <c r="AD31" s="5">
        <v>2.31</v>
      </c>
      <c r="AE31" s="5">
        <v>2.23</v>
      </c>
    </row>
    <row r="32" spans="3:35" s="5" customFormat="1" ht="13.2">
      <c r="C32" s="5">
        <v>1.48</v>
      </c>
      <c r="D32" s="5">
        <v>1.52</v>
      </c>
      <c r="E32" s="5">
        <v>1.61</v>
      </c>
      <c r="P32" s="5">
        <v>1.59</v>
      </c>
      <c r="Q32" s="5">
        <v>2.2200000000000002</v>
      </c>
      <c r="R32" s="5">
        <v>1.75</v>
      </c>
      <c r="AC32" s="5">
        <v>1.64</v>
      </c>
      <c r="AD32" s="5">
        <v>2.1</v>
      </c>
      <c r="AE32" s="5">
        <v>2.2200000000000002</v>
      </c>
    </row>
    <row r="33" spans="2:183" s="5" customFormat="1" ht="13.2">
      <c r="C33" s="5">
        <v>1.52</v>
      </c>
      <c r="D33" s="5">
        <v>1.52</v>
      </c>
      <c r="E33" s="5">
        <v>1.57</v>
      </c>
      <c r="P33" s="5">
        <v>1.55</v>
      </c>
      <c r="Q33" s="5">
        <v>2.0699999999999998</v>
      </c>
      <c r="R33" s="5">
        <v>1.98</v>
      </c>
      <c r="AC33" s="5">
        <v>1.6</v>
      </c>
      <c r="AD33" s="5">
        <v>2.12</v>
      </c>
      <c r="AE33" s="5">
        <v>2.16</v>
      </c>
    </row>
    <row r="34" spans="2:183" s="13" customFormat="1" ht="12">
      <c r="B34" s="15" t="s">
        <v>12</v>
      </c>
      <c r="C34" s="16">
        <f t="shared" ref="C34:O34" si="0">AVERAGE(C4:C33)</f>
        <v>1.6619999999999997</v>
      </c>
      <c r="D34" s="16">
        <f t="shared" si="0"/>
        <v>1.6750000000000005</v>
      </c>
      <c r="E34" s="16">
        <f t="shared" si="0"/>
        <v>1.6536666666666666</v>
      </c>
      <c r="F34" s="16">
        <f t="shared" si="0"/>
        <v>1.6554166666666663</v>
      </c>
      <c r="G34" s="16">
        <f t="shared" si="0"/>
        <v>1.6416666666666666</v>
      </c>
      <c r="H34" s="16">
        <f t="shared" si="0"/>
        <v>1.6205555555555555</v>
      </c>
      <c r="I34" s="16">
        <f t="shared" si="0"/>
        <v>1.6411111111111105</v>
      </c>
      <c r="J34" s="16">
        <f t="shared" si="0"/>
        <v>1.6700000000000002</v>
      </c>
      <c r="K34" s="16">
        <f t="shared" si="0"/>
        <v>1.6524999999999999</v>
      </c>
      <c r="L34" s="16">
        <f t="shared" si="0"/>
        <v>1.6516666666666666</v>
      </c>
      <c r="M34" s="16"/>
      <c r="N34" s="16"/>
      <c r="O34" s="16"/>
      <c r="P34" s="16">
        <f>AVERAGE(P4:P33)</f>
        <v>1.6960000000000002</v>
      </c>
      <c r="Q34" s="16">
        <f t="shared" ref="Q34:AL34" si="1">AVERAGE(Q4:Q33)</f>
        <v>2.0299999999999998</v>
      </c>
      <c r="R34" s="16">
        <f t="shared" si="1"/>
        <v>1.9106666666666665</v>
      </c>
      <c r="S34" s="16">
        <f t="shared" si="1"/>
        <v>2.00875</v>
      </c>
      <c r="T34" s="16">
        <f t="shared" si="1"/>
        <v>2.1325000000000003</v>
      </c>
      <c r="U34" s="16">
        <f t="shared" si="1"/>
        <v>2.063333333333333</v>
      </c>
      <c r="V34" s="16">
        <f t="shared" si="1"/>
        <v>1.96</v>
      </c>
      <c r="W34" s="16">
        <f t="shared" si="1"/>
        <v>1.8933333333333333</v>
      </c>
      <c r="X34" s="16">
        <f t="shared" si="1"/>
        <v>1.791666666666667</v>
      </c>
      <c r="Y34" s="16">
        <f t="shared" si="1"/>
        <v>1.7449999999999999</v>
      </c>
      <c r="Z34" s="16"/>
      <c r="AA34" s="16"/>
      <c r="AB34" s="16"/>
      <c r="AC34" s="16"/>
      <c r="AD34" s="16">
        <f t="shared" si="1"/>
        <v>2.0609999999999999</v>
      </c>
      <c r="AE34" s="16">
        <f t="shared" si="1"/>
        <v>2.0936666666666661</v>
      </c>
      <c r="AF34" s="16">
        <f t="shared" si="1"/>
        <v>2.6133333333333337</v>
      </c>
      <c r="AG34" s="16">
        <f t="shared" si="1"/>
        <v>2.688333333333333</v>
      </c>
      <c r="AH34" s="16">
        <f t="shared" si="1"/>
        <v>2.735555555555556</v>
      </c>
      <c r="AI34" s="16">
        <f t="shared" si="1"/>
        <v>2.5972222222222228</v>
      </c>
      <c r="AJ34" s="16">
        <f t="shared" si="1"/>
        <v>2.4300000000000002</v>
      </c>
      <c r="AK34" s="16">
        <f t="shared" si="1"/>
        <v>2.2374999999999994</v>
      </c>
      <c r="AL34" s="16">
        <f t="shared" si="1"/>
        <v>1.9616666666666667</v>
      </c>
    </row>
    <row r="35" spans="2:183" s="13" customFormat="1" ht="12">
      <c r="B35" s="13" t="s">
        <v>13</v>
      </c>
      <c r="C35" s="17">
        <f>STDEV(C4:C33)</f>
        <v>0.10864050175091082</v>
      </c>
      <c r="D35" s="17">
        <f t="shared" ref="D35:AL35" si="2">STDEV(D4:D33)</f>
        <v>0.10480688316432604</v>
      </c>
      <c r="E35" s="17">
        <f t="shared" si="2"/>
        <v>7.6043695847590909E-2</v>
      </c>
      <c r="F35" s="17">
        <f t="shared" si="2"/>
        <v>6.5606148085881874E-2</v>
      </c>
      <c r="G35" s="17">
        <f t="shared" si="2"/>
        <v>4.984032474828478E-2</v>
      </c>
      <c r="H35" s="17">
        <f t="shared" si="2"/>
        <v>5.1503537539522116E-2</v>
      </c>
      <c r="I35" s="17">
        <f t="shared" si="2"/>
        <v>5.8399122564811411E-2</v>
      </c>
      <c r="J35" s="17">
        <f t="shared" si="2"/>
        <v>8.5599490227878855E-2</v>
      </c>
      <c r="K35" s="17">
        <f t="shared" si="2"/>
        <v>2.9580398915498067E-2</v>
      </c>
      <c r="L35" s="17">
        <f t="shared" si="2"/>
        <v>6.1779176642835415E-2</v>
      </c>
      <c r="M35" s="17"/>
      <c r="N35" s="17"/>
      <c r="O35" s="17"/>
      <c r="P35" s="17">
        <f t="shared" si="2"/>
        <v>0.11382382030561755</v>
      </c>
      <c r="Q35" s="17">
        <f t="shared" si="2"/>
        <v>8.6781533074488992E-2</v>
      </c>
      <c r="R35" s="17">
        <f t="shared" si="2"/>
        <v>0.12487050763955801</v>
      </c>
      <c r="S35" s="17">
        <f t="shared" si="2"/>
        <v>0.19806262733748151</v>
      </c>
      <c r="T35" s="17">
        <f t="shared" si="2"/>
        <v>0.21275113038068885</v>
      </c>
      <c r="U35" s="17">
        <f t="shared" si="2"/>
        <v>0.10105327657172904</v>
      </c>
      <c r="V35" s="17">
        <f t="shared" si="2"/>
        <v>0.12644459377180839</v>
      </c>
      <c r="W35" s="17">
        <f t="shared" si="2"/>
        <v>9.6515032586387828E-2</v>
      </c>
      <c r="X35" s="17">
        <f t="shared" si="2"/>
        <v>7.2967406588437991E-2</v>
      </c>
      <c r="Y35" s="17">
        <f t="shared" si="2"/>
        <v>2.588435821108959E-2</v>
      </c>
      <c r="Z35" s="17"/>
      <c r="AA35" s="17"/>
      <c r="AB35" s="17"/>
      <c r="AC35" s="17"/>
      <c r="AD35" s="17">
        <f t="shared" si="2"/>
        <v>0.10803415807208773</v>
      </c>
      <c r="AE35" s="17">
        <f t="shared" si="2"/>
        <v>0.13373889469418759</v>
      </c>
      <c r="AF35" s="17">
        <f t="shared" si="2"/>
        <v>0.1836505818991164</v>
      </c>
      <c r="AG35" s="17">
        <f t="shared" si="2"/>
        <v>0.25196042937535745</v>
      </c>
      <c r="AH35" s="17">
        <f t="shared" si="2"/>
        <v>0.41034020637431412</v>
      </c>
      <c r="AI35" s="17">
        <f t="shared" si="2"/>
        <v>0.35638389010192373</v>
      </c>
      <c r="AJ35" s="17">
        <f t="shared" si="2"/>
        <v>0.3426898942723044</v>
      </c>
      <c r="AK35" s="17">
        <f t="shared" si="2"/>
        <v>0.24554669987231376</v>
      </c>
      <c r="AL35" s="17">
        <f t="shared" si="2"/>
        <v>0.16314615124687029</v>
      </c>
    </row>
    <row r="36" spans="2:183" s="12" customFormat="1" ht="13.2">
      <c r="C36" s="9"/>
      <c r="D36" s="9"/>
      <c r="E36" s="9"/>
      <c r="L36" s="9"/>
      <c r="O36" s="9"/>
      <c r="Q36" s="9"/>
      <c r="R36" s="9"/>
      <c r="S36" s="9"/>
      <c r="T36" s="9"/>
      <c r="U36" s="9"/>
      <c r="Y36" s="9"/>
      <c r="AC36" s="9"/>
      <c r="AE36" s="9"/>
      <c r="AL36" s="9"/>
    </row>
    <row r="37" spans="2:183">
      <c r="C37" s="2"/>
      <c r="D37" s="2"/>
      <c r="E37" s="2"/>
      <c r="L37" s="2"/>
      <c r="O37" s="2"/>
      <c r="P37" s="2"/>
      <c r="Q37" s="2"/>
      <c r="R37" s="2"/>
      <c r="S37" s="2"/>
      <c r="T37" s="2"/>
      <c r="U37" s="2"/>
      <c r="Y37" s="2"/>
      <c r="AD37" s="2"/>
      <c r="AE37" s="2"/>
      <c r="AG37" s="2"/>
      <c r="AH37" s="2"/>
      <c r="AI37" s="2"/>
      <c r="AJ37" s="2"/>
      <c r="AK37" s="2"/>
      <c r="AL37" s="2"/>
    </row>
    <row r="38" spans="2:183">
      <c r="C38" s="2"/>
      <c r="D38" s="2"/>
      <c r="E38" s="2"/>
      <c r="L38" s="2"/>
      <c r="O38" s="2"/>
      <c r="P38" s="2"/>
      <c r="Q38" s="2"/>
      <c r="R38" s="2"/>
      <c r="S38" s="2"/>
      <c r="T38" s="2"/>
      <c r="U38" s="2"/>
      <c r="Y38" s="2"/>
      <c r="AD38" s="2"/>
      <c r="AE38" s="2"/>
      <c r="AG38" s="2"/>
      <c r="AH38" s="2"/>
      <c r="AI38" s="2"/>
      <c r="AJ38" s="2"/>
      <c r="AK38" s="2"/>
      <c r="AL38" s="2"/>
    </row>
    <row r="39" spans="2:183">
      <c r="F39" s="2"/>
      <c r="G39" s="2"/>
      <c r="O39" s="2"/>
      <c r="P39" s="2"/>
      <c r="Q39" s="2"/>
      <c r="R39" s="2"/>
      <c r="T39" s="2"/>
      <c r="Y39" s="2"/>
      <c r="AD39" s="2"/>
      <c r="AF39" s="2"/>
      <c r="AG39" s="2"/>
      <c r="AH39" s="2"/>
      <c r="AI39" s="2"/>
      <c r="AJ39" s="2"/>
      <c r="AK39" s="2"/>
      <c r="AL39" s="2"/>
    </row>
    <row r="40" spans="2:183">
      <c r="F40" s="2"/>
      <c r="G40" s="2"/>
      <c r="O40" s="2"/>
      <c r="P40" s="2"/>
      <c r="Q40" s="2"/>
      <c r="R40" s="2"/>
      <c r="T40" s="2"/>
      <c r="W40" s="2"/>
      <c r="X40" s="2"/>
      <c r="Y40" s="2"/>
      <c r="AF40" s="2"/>
      <c r="AG40" s="2"/>
      <c r="AH40" s="2"/>
      <c r="AI40" s="2"/>
      <c r="AJ40" s="2"/>
      <c r="AK40" s="2"/>
      <c r="AL40" s="2"/>
    </row>
    <row r="41" spans="2:183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T41" s="2"/>
      <c r="W41" s="2"/>
      <c r="X41" s="2"/>
      <c r="Y41" s="2"/>
      <c r="Z41" s="2"/>
      <c r="AA41" s="2"/>
      <c r="AB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</row>
    <row r="42" spans="2:183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T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</row>
    <row r="43" spans="2:183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T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</row>
    <row r="44" spans="2:183" ht="18" customHeight="1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</row>
    <row r="45" spans="2:183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U45" s="2"/>
      <c r="V45" s="2"/>
      <c r="W45" s="2"/>
      <c r="X45" s="2"/>
      <c r="Y45" s="2"/>
      <c r="Z45" s="2"/>
      <c r="AA45" s="2"/>
      <c r="AB45" s="2"/>
      <c r="AC45" s="2"/>
      <c r="AF45" s="2"/>
      <c r="AG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</row>
    <row r="46" spans="2:183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W46" s="2"/>
      <c r="X46" s="2"/>
      <c r="Y46" s="2"/>
      <c r="Z46" s="2"/>
      <c r="AA46" s="2"/>
      <c r="AB46" s="2"/>
      <c r="AC46" s="2"/>
      <c r="AE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</row>
    <row r="47" spans="2:183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W47" s="2"/>
      <c r="X47" s="2"/>
      <c r="Y47" s="2"/>
      <c r="Z47" s="2"/>
      <c r="AA47" s="2"/>
      <c r="AB47" s="2"/>
      <c r="AC47" s="2"/>
      <c r="AE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</row>
    <row r="48" spans="2:183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W48" s="2"/>
      <c r="X48" s="2"/>
      <c r="Y48" s="2"/>
      <c r="Z48" s="2"/>
      <c r="AA48" s="2"/>
      <c r="AB48" s="2"/>
      <c r="AC48" s="2"/>
      <c r="AE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</row>
    <row r="49" spans="2:59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R49" s="2"/>
      <c r="W49" s="2"/>
      <c r="X49" s="2"/>
      <c r="Y49" s="2"/>
      <c r="Z49" s="2"/>
      <c r="AA49" s="2"/>
      <c r="AB49" s="2"/>
      <c r="AC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</row>
    <row r="50" spans="2:59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R50" s="2"/>
      <c r="W50" s="2"/>
      <c r="X50" s="2"/>
      <c r="Y50" s="2"/>
      <c r="Z50" s="2"/>
      <c r="AA50" s="2"/>
      <c r="AB50" s="2"/>
      <c r="AC50" s="2"/>
      <c r="AD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</row>
    <row r="51" spans="2:59">
      <c r="O51" s="2"/>
      <c r="P51" s="2"/>
      <c r="R51" s="2"/>
      <c r="Y51" s="2"/>
      <c r="AD51" s="2"/>
      <c r="AL51" s="2"/>
    </row>
    <row r="52" spans="2:59">
      <c r="Y52" s="2"/>
      <c r="AD52" s="2"/>
      <c r="AE52" s="2"/>
      <c r="AL52" s="2"/>
    </row>
    <row r="53" spans="2:59">
      <c r="D53" s="2"/>
      <c r="E53" s="2"/>
      <c r="F53" s="2"/>
      <c r="G53" s="2"/>
      <c r="H53" s="2"/>
      <c r="I53" s="2"/>
      <c r="J53" s="2"/>
      <c r="K53" s="2"/>
      <c r="L53" s="2"/>
      <c r="M53" s="2"/>
      <c r="Y53" s="2"/>
      <c r="AD53" s="2"/>
      <c r="AE53" s="2"/>
      <c r="AL53" s="2"/>
    </row>
    <row r="54" spans="2:59">
      <c r="D54" s="2"/>
      <c r="E54" s="2"/>
      <c r="F54" s="2"/>
      <c r="G54" s="2"/>
      <c r="H54" s="2"/>
      <c r="I54" s="2"/>
      <c r="J54" s="2"/>
      <c r="K54" s="2"/>
      <c r="L54" s="2"/>
      <c r="M54" s="2"/>
      <c r="Y54" s="2"/>
      <c r="AD54" s="2"/>
      <c r="AE54" s="2"/>
      <c r="AL54" s="2"/>
    </row>
    <row r="55" spans="2:59">
      <c r="D55" s="2"/>
      <c r="E55" s="2"/>
      <c r="F55" s="2"/>
      <c r="G55" s="2"/>
      <c r="H55" s="2"/>
      <c r="I55" s="2"/>
      <c r="J55" s="2"/>
      <c r="K55" s="2"/>
      <c r="L55" s="2"/>
      <c r="M55" s="2"/>
      <c r="Y55" s="2"/>
      <c r="AD55" s="2"/>
      <c r="AE55" s="2"/>
      <c r="AL55" s="2"/>
    </row>
    <row r="56" spans="2:59">
      <c r="D56" s="2"/>
      <c r="E56" s="2"/>
      <c r="F56" s="2"/>
      <c r="G56" s="2"/>
      <c r="H56" s="2"/>
      <c r="I56" s="2"/>
      <c r="J56" s="2"/>
      <c r="K56" s="2"/>
      <c r="L56" s="2"/>
      <c r="M56" s="2"/>
      <c r="Y56" s="2"/>
      <c r="AE56" s="2"/>
      <c r="AL56" s="2"/>
    </row>
    <row r="57" spans="2:59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E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</row>
    <row r="58" spans="2:59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E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</row>
    <row r="59" spans="2:59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E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</row>
    <row r="60" spans="2:59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</row>
    <row r="61" spans="2:59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</row>
    <row r="62" spans="2:59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</row>
    <row r="63" spans="2:59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</row>
    <row r="64" spans="2:59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</row>
    <row r="65" spans="2:59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</row>
    <row r="66" spans="2:59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</row>
    <row r="67" spans="2:59"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2:59">
      <c r="B68" s="3"/>
      <c r="C68" s="4"/>
      <c r="D68" s="3"/>
      <c r="E68" s="3"/>
      <c r="F68" s="3"/>
      <c r="G68" s="3"/>
      <c r="H68" s="3"/>
      <c r="I68" s="3"/>
      <c r="J68" s="3"/>
      <c r="K68" s="3"/>
      <c r="L68" s="2"/>
      <c r="M68" s="2"/>
    </row>
    <row r="69" spans="2:59">
      <c r="B69" s="3"/>
      <c r="M69" s="2"/>
    </row>
    <row r="70" spans="2:59">
      <c r="B70" s="3"/>
      <c r="M70" s="2"/>
    </row>
    <row r="71" spans="2:59">
      <c r="B71" s="3"/>
      <c r="M71" s="2"/>
    </row>
    <row r="72" spans="2:59">
      <c r="B72" s="3"/>
      <c r="M72" s="2"/>
    </row>
    <row r="73" spans="2:59">
      <c r="B73" s="3"/>
      <c r="M73" s="2"/>
    </row>
    <row r="74" spans="2:59">
      <c r="B74" s="3"/>
      <c r="M74" s="2"/>
    </row>
    <row r="75" spans="2:59">
      <c r="B75" s="3"/>
      <c r="M75" s="2"/>
    </row>
    <row r="76" spans="2:59">
      <c r="B76" s="3"/>
    </row>
    <row r="77" spans="2:59">
      <c r="B77" s="3"/>
    </row>
    <row r="78" spans="2:59">
      <c r="B78" s="3"/>
    </row>
    <row r="79" spans="2:59">
      <c r="B79" s="3"/>
    </row>
    <row r="80" spans="2:59">
      <c r="B80" s="3"/>
    </row>
    <row r="81" spans="2:2">
      <c r="B81" s="3"/>
    </row>
    <row r="82" spans="2:2">
      <c r="B82" s="3"/>
    </row>
    <row r="83" spans="2:2">
      <c r="B83" s="3"/>
    </row>
    <row r="84" spans="2:2">
      <c r="B84" s="3"/>
    </row>
    <row r="85" spans="2:2">
      <c r="B85" s="3"/>
    </row>
    <row r="86" spans="2:2">
      <c r="B86" s="3"/>
    </row>
    <row r="87" spans="2:2">
      <c r="B87" s="3"/>
    </row>
    <row r="88" spans="2:2">
      <c r="B88" s="3"/>
    </row>
    <row r="89" spans="2:2">
      <c r="B89" s="3"/>
    </row>
    <row r="90" spans="2:2">
      <c r="B90" s="3"/>
    </row>
    <row r="91" spans="2:2">
      <c r="B91" s="3"/>
    </row>
    <row r="92" spans="2:2">
      <c r="B92" s="3"/>
    </row>
    <row r="93" spans="2:2">
      <c r="B93" s="3"/>
    </row>
    <row r="94" spans="2:2">
      <c r="B94" s="3"/>
    </row>
    <row r="95" spans="2:2">
      <c r="B95" s="3"/>
    </row>
    <row r="96" spans="2:2">
      <c r="B96" s="3"/>
    </row>
    <row r="97" spans="2:13">
      <c r="B97" s="3"/>
    </row>
    <row r="98" spans="2:13">
      <c r="B98" s="3"/>
    </row>
    <row r="99" spans="2:13">
      <c r="B99" s="3"/>
    </row>
    <row r="100" spans="2:13">
      <c r="B100" s="2"/>
    </row>
    <row r="101" spans="2:13">
      <c r="B101" s="2"/>
    </row>
    <row r="102" spans="2:13">
      <c r="B102" s="2"/>
    </row>
    <row r="103" spans="2:13">
      <c r="B103" s="2"/>
    </row>
    <row r="104" spans="2:13">
      <c r="B104" s="2"/>
    </row>
    <row r="105" spans="2:13">
      <c r="B105" s="2"/>
    </row>
    <row r="106" spans="2:13">
      <c r="B106" s="2"/>
    </row>
    <row r="107" spans="2:13">
      <c r="B107" s="2"/>
    </row>
    <row r="108" spans="2:13">
      <c r="B108" s="2"/>
      <c r="M108" s="2"/>
    </row>
    <row r="109" spans="2:13">
      <c r="B109" s="2"/>
    </row>
    <row r="110" spans="2:13">
      <c r="B110" s="2"/>
    </row>
    <row r="111" spans="2:13">
      <c r="B111" s="2"/>
    </row>
    <row r="112" spans="2:13">
      <c r="B112" s="2"/>
    </row>
    <row r="113" spans="2:4">
      <c r="B113" s="2"/>
    </row>
    <row r="114" spans="2:4">
      <c r="B114" s="2"/>
    </row>
    <row r="115" spans="2:4">
      <c r="B115" s="2"/>
    </row>
    <row r="116" spans="2:4">
      <c r="B116" s="2"/>
    </row>
    <row r="117" spans="2:4">
      <c r="B117" s="2"/>
    </row>
    <row r="118" spans="2:4">
      <c r="B118" s="2"/>
    </row>
    <row r="119" spans="2:4">
      <c r="B119" s="2"/>
    </row>
    <row r="120" spans="2:4">
      <c r="B120" s="2"/>
    </row>
    <row r="121" spans="2:4">
      <c r="B121" s="2"/>
    </row>
    <row r="122" spans="2:4">
      <c r="B122" s="2"/>
    </row>
    <row r="123" spans="2:4">
      <c r="B123" s="2"/>
    </row>
    <row r="124" spans="2:4">
      <c r="B124" s="2"/>
    </row>
    <row r="125" spans="2:4">
      <c r="B125" s="2"/>
    </row>
    <row r="126" spans="2:4">
      <c r="B126" s="2"/>
    </row>
    <row r="127" spans="2:4">
      <c r="B127" s="2"/>
    </row>
    <row r="128" spans="2:4">
      <c r="B128" s="2"/>
      <c r="C128" s="2"/>
      <c r="D128" s="2"/>
    </row>
    <row r="129" spans="2:4">
      <c r="B129" s="2"/>
      <c r="C129" s="2"/>
      <c r="D129" s="2"/>
    </row>
    <row r="130" spans="2:4">
      <c r="B130" s="2"/>
      <c r="C130" s="2"/>
      <c r="D130" s="2"/>
    </row>
    <row r="131" spans="2:4">
      <c r="B131" s="2"/>
      <c r="C131" s="2"/>
      <c r="D131" s="2"/>
    </row>
    <row r="132" spans="2:4">
      <c r="B132" s="2"/>
      <c r="C132" s="2"/>
      <c r="D132" s="2"/>
    </row>
    <row r="133" spans="2:4">
      <c r="B133" s="2"/>
      <c r="C133" s="2"/>
      <c r="D133" s="2"/>
    </row>
    <row r="134" spans="2:4">
      <c r="B134" s="2"/>
      <c r="C134" s="2"/>
      <c r="D134" s="2"/>
    </row>
    <row r="135" spans="2:4">
      <c r="B135" s="2"/>
      <c r="C135" s="2"/>
      <c r="D135" s="2"/>
    </row>
    <row r="136" spans="2:4">
      <c r="B136" s="2"/>
      <c r="C136" s="2"/>
      <c r="D136" s="2"/>
    </row>
    <row r="137" spans="2:4">
      <c r="B137" s="2"/>
      <c r="C137" s="2"/>
      <c r="D137" s="2"/>
    </row>
    <row r="138" spans="2:4">
      <c r="B138" s="2"/>
      <c r="C138" s="2"/>
      <c r="D138" s="2"/>
    </row>
    <row r="139" spans="2:4">
      <c r="B139" s="2"/>
      <c r="C139" s="2"/>
      <c r="D139" s="2"/>
    </row>
    <row r="140" spans="2:4">
      <c r="B140" s="2"/>
      <c r="C140" s="2"/>
      <c r="D140" s="2"/>
    </row>
    <row r="141" spans="2:4">
      <c r="B141" s="2"/>
      <c r="C141" s="2"/>
      <c r="D141" s="2"/>
    </row>
    <row r="142" spans="2:4">
      <c r="B142" s="2"/>
      <c r="C142" s="2"/>
      <c r="D142" s="2"/>
    </row>
    <row r="143" spans="2:4">
      <c r="B143" s="2"/>
      <c r="C143" s="2"/>
      <c r="D143" s="2"/>
    </row>
    <row r="144" spans="2:4">
      <c r="B144" s="2"/>
      <c r="C144" s="2"/>
      <c r="D144" s="2"/>
    </row>
    <row r="145" spans="2:4">
      <c r="B145" s="2"/>
      <c r="C145" s="2"/>
      <c r="D145" s="2"/>
    </row>
    <row r="146" spans="2:4">
      <c r="B146" s="2"/>
      <c r="C146" s="2"/>
      <c r="D146" s="2"/>
    </row>
    <row r="147" spans="2:4">
      <c r="B147" s="2"/>
      <c r="C147" s="2"/>
      <c r="D147" s="2"/>
    </row>
    <row r="148" spans="2:4">
      <c r="B148" s="2"/>
      <c r="C148" s="2"/>
      <c r="D148" s="2"/>
    </row>
    <row r="149" spans="2:4">
      <c r="B149" s="2"/>
      <c r="C149" s="2"/>
      <c r="D149" s="2"/>
    </row>
    <row r="150" spans="2:4">
      <c r="B150" s="2"/>
      <c r="C150" s="2"/>
      <c r="D150" s="2"/>
    </row>
    <row r="151" spans="2:4">
      <c r="B151" s="2"/>
      <c r="C151" s="2"/>
      <c r="D151" s="2"/>
    </row>
    <row r="152" spans="2:4">
      <c r="B152" s="2"/>
      <c r="C152" s="2"/>
      <c r="D152" s="2"/>
    </row>
    <row r="153" spans="2:4">
      <c r="B153" s="2"/>
      <c r="C153" s="2"/>
      <c r="D153" s="2"/>
    </row>
    <row r="154" spans="2:4">
      <c r="B154" s="2"/>
      <c r="C154" s="2"/>
      <c r="D154" s="2"/>
    </row>
    <row r="155" spans="2:4">
      <c r="B155" s="2"/>
      <c r="C155" s="2"/>
      <c r="D155" s="2"/>
    </row>
    <row r="156" spans="2:4">
      <c r="B156" s="2"/>
      <c r="C156" s="2"/>
      <c r="D156" s="2"/>
    </row>
    <row r="157" spans="2:4">
      <c r="B157" s="2"/>
      <c r="C157" s="2"/>
      <c r="D157" s="2"/>
    </row>
    <row r="158" spans="2:4">
      <c r="B158" s="2"/>
      <c r="C158" s="2"/>
      <c r="D158" s="2"/>
    </row>
    <row r="159" spans="2:4">
      <c r="B159" s="2"/>
      <c r="C159" s="2"/>
      <c r="D159" s="2"/>
    </row>
    <row r="160" spans="2:4">
      <c r="B160" s="2"/>
      <c r="C160" s="2"/>
      <c r="D160" s="2"/>
    </row>
    <row r="161" spans="2:4">
      <c r="B161" s="2"/>
      <c r="C161" s="2"/>
      <c r="D161" s="2"/>
    </row>
    <row r="162" spans="2:4">
      <c r="B162" s="2"/>
      <c r="C162" s="2"/>
      <c r="D162" s="2"/>
    </row>
    <row r="163" spans="2:4">
      <c r="B163" s="2"/>
      <c r="C163" s="2"/>
      <c r="D163" s="2"/>
    </row>
    <row r="164" spans="2:4">
      <c r="B164" s="2"/>
      <c r="C164" s="2"/>
      <c r="D164" s="2"/>
    </row>
    <row r="165" spans="2:4">
      <c r="B165" s="2"/>
      <c r="C165" s="2"/>
      <c r="D165" s="2"/>
    </row>
    <row r="166" spans="2:4">
      <c r="B166" s="2"/>
      <c r="C166" s="2"/>
      <c r="D166" s="2"/>
    </row>
    <row r="167" spans="2:4">
      <c r="B167" s="2"/>
      <c r="C167" s="2"/>
      <c r="D167" s="2"/>
    </row>
    <row r="168" spans="2:4">
      <c r="B168" s="2"/>
      <c r="C168" s="2"/>
      <c r="D168" s="2"/>
    </row>
    <row r="169" spans="2:4">
      <c r="B169" s="2"/>
      <c r="C169" s="2"/>
      <c r="D169" s="2"/>
    </row>
    <row r="170" spans="2:4">
      <c r="B170" s="2"/>
      <c r="C170" s="2"/>
      <c r="D170" s="2"/>
    </row>
    <row r="171" spans="2:4">
      <c r="B171" s="2"/>
      <c r="C171" s="2"/>
      <c r="D171" s="2"/>
    </row>
    <row r="172" spans="2:4">
      <c r="B172" s="2"/>
      <c r="C172" s="2"/>
      <c r="D172" s="2"/>
    </row>
    <row r="173" spans="2:4">
      <c r="B173" s="2"/>
      <c r="C173" s="2"/>
      <c r="D173" s="2"/>
    </row>
    <row r="174" spans="2:4">
      <c r="B174" s="2"/>
      <c r="C174" s="2"/>
      <c r="D174" s="2"/>
    </row>
    <row r="175" spans="2:4">
      <c r="B175" s="2"/>
      <c r="C175" s="2"/>
      <c r="D175" s="2"/>
    </row>
    <row r="176" spans="2:4">
      <c r="B176" s="2"/>
      <c r="C176" s="2"/>
      <c r="D176" s="2"/>
    </row>
    <row r="177" spans="2:4">
      <c r="B177" s="2"/>
      <c r="C177" s="2"/>
      <c r="D177" s="2"/>
    </row>
    <row r="178" spans="2:4">
      <c r="B178" s="2"/>
      <c r="C178" s="2"/>
      <c r="D178" s="2"/>
    </row>
    <row r="179" spans="2:4">
      <c r="B179" s="2"/>
      <c r="C179" s="2"/>
      <c r="D179" s="2"/>
    </row>
    <row r="180" spans="2:4">
      <c r="B180" s="2"/>
      <c r="C180" s="2"/>
      <c r="D180" s="2"/>
    </row>
    <row r="181" spans="2:4">
      <c r="B181" s="2"/>
      <c r="C181" s="2"/>
      <c r="D181" s="2"/>
    </row>
    <row r="182" spans="2:4">
      <c r="B182" s="2"/>
      <c r="C182" s="2"/>
      <c r="D182" s="2"/>
    </row>
    <row r="183" spans="2:4">
      <c r="B183" s="2"/>
      <c r="C183" s="2"/>
      <c r="D183" s="2"/>
    </row>
    <row r="184" spans="2:4">
      <c r="B184" s="2"/>
      <c r="C184" s="2"/>
      <c r="D184" s="2"/>
    </row>
    <row r="185" spans="2:4">
      <c r="B185" s="2"/>
      <c r="C185" s="2"/>
      <c r="D185" s="2"/>
    </row>
    <row r="186" spans="2:4">
      <c r="B186" s="2"/>
      <c r="C186" s="2"/>
      <c r="D186" s="2"/>
    </row>
    <row r="187" spans="2:4">
      <c r="B187" s="2"/>
      <c r="C187" s="2"/>
      <c r="D187" s="2"/>
    </row>
    <row r="188" spans="2:4">
      <c r="B188" s="2"/>
      <c r="C188" s="2"/>
      <c r="D188" s="2"/>
    </row>
    <row r="189" spans="2:4">
      <c r="B189" s="2"/>
      <c r="C189" s="2"/>
      <c r="D189" s="2"/>
    </row>
    <row r="190" spans="2:4">
      <c r="B190" s="2"/>
      <c r="C190" s="2"/>
      <c r="D190" s="2"/>
    </row>
    <row r="191" spans="2:4">
      <c r="B191" s="2"/>
      <c r="C191" s="2"/>
      <c r="D191" s="2"/>
    </row>
    <row r="192" spans="2:4">
      <c r="B192" s="2"/>
      <c r="C192" s="2"/>
      <c r="D192" s="2"/>
    </row>
    <row r="193" spans="2:4">
      <c r="B193" s="2"/>
      <c r="C193" s="2"/>
      <c r="D193" s="2"/>
    </row>
    <row r="194" spans="2:4">
      <c r="B194" s="2"/>
      <c r="C194" s="2"/>
      <c r="D194" s="2"/>
    </row>
    <row r="195" spans="2:4">
      <c r="B195" s="2"/>
      <c r="C195" s="2"/>
      <c r="D195" s="2"/>
    </row>
    <row r="196" spans="2:4">
      <c r="B196" s="2"/>
      <c r="C196" s="2"/>
      <c r="D196" s="2"/>
    </row>
    <row r="197" spans="2:4">
      <c r="B197" s="2"/>
      <c r="C197" s="2"/>
      <c r="D197" s="2"/>
    </row>
    <row r="198" spans="2:4">
      <c r="B198" s="2"/>
      <c r="C198" s="2"/>
      <c r="D198" s="2"/>
    </row>
    <row r="199" spans="2:4">
      <c r="B199" s="2"/>
      <c r="C199" s="2"/>
      <c r="D199" s="2"/>
    </row>
    <row r="200" spans="2:4">
      <c r="B200" s="2"/>
      <c r="C200" s="2"/>
      <c r="D200" s="2"/>
    </row>
    <row r="201" spans="2:4">
      <c r="B201" s="2"/>
      <c r="C201" s="2"/>
      <c r="D201" s="2"/>
    </row>
    <row r="202" spans="2:4">
      <c r="B202" s="2"/>
      <c r="C202" s="2"/>
      <c r="D202" s="2"/>
    </row>
    <row r="203" spans="2:4">
      <c r="B203" s="2"/>
      <c r="C203" s="2"/>
      <c r="D203" s="2"/>
    </row>
    <row r="204" spans="2:4">
      <c r="B204" s="2"/>
      <c r="C204" s="2"/>
      <c r="D204" s="2"/>
    </row>
    <row r="205" spans="2:4">
      <c r="B205" s="2"/>
      <c r="C205" s="2"/>
      <c r="D205" s="2"/>
    </row>
    <row r="206" spans="2:4">
      <c r="B206" s="2"/>
      <c r="C206" s="2"/>
      <c r="D206" s="2"/>
    </row>
    <row r="207" spans="2:4">
      <c r="B207" s="2"/>
      <c r="C207" s="2"/>
      <c r="D207" s="2"/>
    </row>
    <row r="208" spans="2:4">
      <c r="B208" s="2"/>
      <c r="C208" s="2"/>
      <c r="D208" s="2"/>
    </row>
    <row r="209" spans="2:4">
      <c r="B209" s="2"/>
      <c r="C209" s="2"/>
      <c r="D209" s="2"/>
    </row>
    <row r="210" spans="2:4">
      <c r="B210" s="2"/>
      <c r="C210" s="2"/>
      <c r="D210" s="2"/>
    </row>
    <row r="211" spans="2:4">
      <c r="B211" s="2"/>
      <c r="C211" s="2"/>
      <c r="D211" s="2"/>
    </row>
    <row r="212" spans="2:4">
      <c r="B212" s="2"/>
      <c r="C212" s="2"/>
      <c r="D212" s="2"/>
    </row>
    <row r="213" spans="2:4">
      <c r="B213" s="2"/>
      <c r="C213" s="2"/>
      <c r="D213" s="2"/>
    </row>
    <row r="214" spans="2:4">
      <c r="B214" s="2"/>
      <c r="C214" s="2"/>
      <c r="D214" s="2"/>
    </row>
    <row r="215" spans="2:4">
      <c r="B215" s="2"/>
      <c r="C215" s="2"/>
      <c r="D215" s="2"/>
    </row>
    <row r="216" spans="2:4">
      <c r="B216" s="2"/>
      <c r="C216" s="2"/>
      <c r="D216" s="2"/>
    </row>
    <row r="217" spans="2:4">
      <c r="B217" s="2"/>
      <c r="C217" s="2"/>
      <c r="D217" s="2"/>
    </row>
    <row r="218" spans="2:4">
      <c r="B218" s="2"/>
      <c r="C218" s="2"/>
      <c r="D218" s="2"/>
    </row>
    <row r="219" spans="2:4">
      <c r="B219" s="2"/>
      <c r="C219" s="2"/>
      <c r="D219" s="2"/>
    </row>
    <row r="220" spans="2:4">
      <c r="B220" s="2"/>
      <c r="C220" s="2"/>
      <c r="D220" s="2"/>
    </row>
    <row r="221" spans="2:4">
      <c r="B221" s="2"/>
      <c r="C221" s="2"/>
      <c r="D221" s="2"/>
    </row>
    <row r="222" spans="2:4">
      <c r="B222" s="2"/>
      <c r="C222" s="2"/>
      <c r="D222" s="2"/>
    </row>
    <row r="223" spans="2:4">
      <c r="B223" s="2"/>
      <c r="C223" s="2"/>
      <c r="D223" s="2"/>
    </row>
    <row r="224" spans="2:4">
      <c r="B224" s="2"/>
      <c r="C224" s="2"/>
      <c r="D224" s="2"/>
    </row>
    <row r="225" spans="2:4">
      <c r="B225" s="2"/>
      <c r="C225" s="2"/>
      <c r="D225" s="2"/>
    </row>
    <row r="226" spans="2:4">
      <c r="B226" s="2"/>
      <c r="C226" s="2"/>
      <c r="D226" s="2"/>
    </row>
    <row r="227" spans="2:4">
      <c r="B227" s="2"/>
      <c r="C227" s="2"/>
      <c r="D227" s="2"/>
    </row>
    <row r="228" spans="2:4">
      <c r="B228" s="2"/>
      <c r="C228" s="2"/>
      <c r="D228" s="2"/>
    </row>
    <row r="229" spans="2:4">
      <c r="B229" s="2"/>
      <c r="C229" s="2"/>
      <c r="D229" s="2"/>
    </row>
    <row r="230" spans="2:4">
      <c r="B230" s="2"/>
      <c r="C230" s="2"/>
      <c r="D230" s="2"/>
    </row>
  </sheetData>
  <mergeCells count="3">
    <mergeCell ref="D2:M2"/>
    <mergeCell ref="Q2:Z2"/>
    <mergeCell ref="AD2:AM2"/>
  </mergeCells>
  <phoneticPr fontId="5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41"/>
  <sheetViews>
    <sheetView zoomScale="70" zoomScaleNormal="70" workbookViewId="0">
      <selection activeCell="F22" sqref="F22"/>
    </sheetView>
  </sheetViews>
  <sheetFormatPr defaultColWidth="8.88671875" defaultRowHeight="13.8"/>
  <cols>
    <col min="1" max="1" width="8.88671875" style="24"/>
    <col min="2" max="2" width="11" style="24" customWidth="1"/>
    <col min="3" max="12" width="8.88671875" style="24"/>
    <col min="13" max="13" width="9.33203125" style="24" bestFit="1" customWidth="1"/>
    <col min="14" max="16" width="8.88671875" style="24"/>
    <col min="17" max="17" width="11.6640625" style="24" customWidth="1"/>
    <col min="18" max="18" width="11.5546875" style="24" customWidth="1"/>
    <col min="19" max="19" width="10.44140625" style="24" customWidth="1"/>
    <col min="20" max="21" width="8.88671875" style="24"/>
    <col min="22" max="22" width="12" style="24" customWidth="1"/>
    <col min="23" max="26" width="8.88671875" style="24"/>
    <col min="27" max="27" width="10.5546875" style="24" customWidth="1"/>
    <col min="28" max="28" width="10.44140625" style="24" customWidth="1"/>
    <col min="29" max="29" width="11.5546875" style="24" customWidth="1"/>
    <col min="30" max="16384" width="8.88671875" style="24"/>
  </cols>
  <sheetData>
    <row r="1" spans="1:30" s="35" customFormat="1" ht="17.399999999999999">
      <c r="A1" s="51" t="s">
        <v>40</v>
      </c>
    </row>
    <row r="2" spans="1:30" s="35" customFormat="1">
      <c r="B2" s="26" t="s">
        <v>18</v>
      </c>
      <c r="C2" s="36" t="s">
        <v>16</v>
      </c>
      <c r="D2" s="36"/>
      <c r="E2" s="36"/>
      <c r="G2" s="36" t="s">
        <v>17</v>
      </c>
      <c r="H2" s="36"/>
      <c r="I2" s="36"/>
      <c r="J2" s="37"/>
      <c r="L2" s="26" t="s">
        <v>20</v>
      </c>
      <c r="M2" s="36" t="s">
        <v>16</v>
      </c>
      <c r="N2" s="36"/>
      <c r="O2" s="36"/>
      <c r="Q2" s="36" t="s">
        <v>17</v>
      </c>
      <c r="R2" s="36"/>
      <c r="S2" s="36"/>
      <c r="T2" s="37"/>
      <c r="V2" s="26" t="s">
        <v>21</v>
      </c>
      <c r="W2" s="36" t="s">
        <v>16</v>
      </c>
      <c r="X2" s="36"/>
      <c r="Y2" s="36"/>
      <c r="AA2" s="36" t="s">
        <v>17</v>
      </c>
      <c r="AB2" s="36"/>
      <c r="AC2" s="36"/>
      <c r="AD2" s="37"/>
    </row>
    <row r="3" spans="1:30" s="35" customFormat="1">
      <c r="C3" s="32" t="s">
        <v>2</v>
      </c>
      <c r="D3" s="32" t="s">
        <v>3</v>
      </c>
      <c r="E3" s="32" t="s">
        <v>4</v>
      </c>
      <c r="G3" s="32" t="s">
        <v>2</v>
      </c>
      <c r="H3" s="32" t="s">
        <v>3</v>
      </c>
      <c r="I3" s="32" t="s">
        <v>4</v>
      </c>
      <c r="M3" s="32" t="s">
        <v>2</v>
      </c>
      <c r="N3" s="32" t="s">
        <v>3</v>
      </c>
      <c r="O3" s="32" t="s">
        <v>4</v>
      </c>
      <c r="Q3" s="32" t="s">
        <v>2</v>
      </c>
      <c r="R3" s="32" t="s">
        <v>3</v>
      </c>
      <c r="S3" s="32" t="s">
        <v>4</v>
      </c>
      <c r="W3" s="32" t="s">
        <v>2</v>
      </c>
      <c r="X3" s="32" t="s">
        <v>3</v>
      </c>
      <c r="Y3" s="32" t="s">
        <v>4</v>
      </c>
      <c r="AA3" s="32" t="s">
        <v>2</v>
      </c>
      <c r="AB3" s="32" t="s">
        <v>3</v>
      </c>
      <c r="AC3" s="32" t="s">
        <v>4</v>
      </c>
    </row>
    <row r="4" spans="1:30" s="35" customFormat="1">
      <c r="B4" s="32"/>
      <c r="C4" s="11">
        <v>2.54</v>
      </c>
      <c r="D4" s="11">
        <v>18.809999999999999</v>
      </c>
      <c r="E4" s="11">
        <v>3.32</v>
      </c>
      <c r="G4" s="11">
        <v>24.44</v>
      </c>
      <c r="H4" s="11">
        <v>32.78</v>
      </c>
      <c r="I4" s="11">
        <v>8.86</v>
      </c>
      <c r="L4" s="32"/>
      <c r="M4" s="9">
        <v>106.43</v>
      </c>
      <c r="N4" s="9">
        <v>390.93</v>
      </c>
      <c r="O4" s="9">
        <v>79.7</v>
      </c>
      <c r="Q4" s="9">
        <v>3314.41</v>
      </c>
      <c r="R4" s="9">
        <v>1882.32</v>
      </c>
      <c r="S4" s="9">
        <v>185.47</v>
      </c>
      <c r="W4" s="20">
        <v>69.73</v>
      </c>
      <c r="X4" s="20">
        <v>69.930000000000007</v>
      </c>
      <c r="Y4" s="20">
        <v>34.130000000000003</v>
      </c>
      <c r="AA4" s="20">
        <v>3145.86</v>
      </c>
      <c r="AB4" s="20">
        <v>975.72</v>
      </c>
      <c r="AC4" s="20">
        <v>224.25</v>
      </c>
    </row>
    <row r="5" spans="1:30" s="35" customFormat="1">
      <c r="B5" s="32"/>
      <c r="C5" s="11">
        <v>5.4</v>
      </c>
      <c r="D5" s="11">
        <v>24.27</v>
      </c>
      <c r="E5" s="11">
        <v>1.06</v>
      </c>
      <c r="G5" s="11">
        <v>25.4</v>
      </c>
      <c r="H5" s="11">
        <v>42.26</v>
      </c>
      <c r="I5" s="11">
        <v>7.86</v>
      </c>
      <c r="L5" s="32"/>
      <c r="M5" s="9">
        <v>202.6</v>
      </c>
      <c r="N5" s="9">
        <v>1244.75</v>
      </c>
      <c r="O5" s="9">
        <v>34.32</v>
      </c>
      <c r="Q5" s="9">
        <v>2927.41</v>
      </c>
      <c r="R5" s="9">
        <v>2615.4899999999998</v>
      </c>
      <c r="S5" s="9">
        <v>171.31</v>
      </c>
      <c r="W5" s="20">
        <v>83.49</v>
      </c>
      <c r="X5" s="20">
        <v>306.81</v>
      </c>
      <c r="Y5" s="20">
        <v>18.36</v>
      </c>
      <c r="AA5" s="20">
        <v>1491.07</v>
      </c>
      <c r="AB5" s="20">
        <v>2593.21</v>
      </c>
      <c r="AC5" s="20">
        <v>155.43</v>
      </c>
    </row>
    <row r="6" spans="1:30" s="35" customFormat="1" ht="14.4" thickBot="1">
      <c r="B6" s="38"/>
      <c r="C6" s="39">
        <v>1.82</v>
      </c>
      <c r="D6" s="39">
        <v>19.309999999999999</v>
      </c>
      <c r="E6" s="39">
        <v>5.77</v>
      </c>
      <c r="F6" s="40"/>
      <c r="G6" s="39">
        <v>26.33</v>
      </c>
      <c r="H6" s="39">
        <v>35.24</v>
      </c>
      <c r="I6" s="39">
        <v>30.3</v>
      </c>
      <c r="L6" s="38"/>
      <c r="M6" s="19">
        <v>92.08</v>
      </c>
      <c r="N6" s="19">
        <v>471.36</v>
      </c>
      <c r="O6" s="19">
        <v>122.51</v>
      </c>
      <c r="P6" s="40"/>
      <c r="Q6" s="19">
        <v>3356.34</v>
      </c>
      <c r="R6" s="19">
        <v>1785.41</v>
      </c>
      <c r="S6" s="19">
        <v>887.2</v>
      </c>
      <c r="V6" s="40"/>
      <c r="W6" s="19">
        <v>111.87</v>
      </c>
      <c r="X6" s="19">
        <v>94.13</v>
      </c>
      <c r="Y6" s="19">
        <v>35.53</v>
      </c>
      <c r="Z6" s="40"/>
      <c r="AA6" s="19">
        <v>621.07000000000005</v>
      </c>
      <c r="AB6" s="19">
        <v>3532.77</v>
      </c>
      <c r="AC6" s="19">
        <v>913.94</v>
      </c>
    </row>
    <row r="7" spans="1:30" s="35" customFormat="1">
      <c r="B7" s="32" t="s">
        <v>12</v>
      </c>
      <c r="C7" s="33">
        <f>AVERAGE(C4:C6)</f>
        <v>3.2533333333333334</v>
      </c>
      <c r="D7" s="33">
        <f t="shared" ref="D7:E7" si="0">AVERAGE(D4:D6)</f>
        <v>20.796666666666667</v>
      </c>
      <c r="E7" s="33">
        <f t="shared" si="0"/>
        <v>3.3833333333333329</v>
      </c>
      <c r="F7" s="33"/>
      <c r="G7" s="33">
        <f>AVERAGE(G4:G6)</f>
        <v>25.39</v>
      </c>
      <c r="H7" s="33">
        <f>AVERAGE(H4:H6)</f>
        <v>36.76</v>
      </c>
      <c r="I7" s="33">
        <f>AVERAGE(I4:I6)</f>
        <v>15.673333333333332</v>
      </c>
      <c r="L7" s="32" t="s">
        <v>12</v>
      </c>
      <c r="M7" s="33">
        <f>AVERAGE(M4:M6)</f>
        <v>133.70333333333332</v>
      </c>
      <c r="N7" s="33">
        <f t="shared" ref="N7:T7" si="1">AVERAGE(N4:N6)</f>
        <v>702.34666666666669</v>
      </c>
      <c r="O7" s="33">
        <f t="shared" si="1"/>
        <v>78.843333333333348</v>
      </c>
      <c r="P7" s="33"/>
      <c r="Q7" s="33">
        <f>AVERAGE(Q4:Q6)</f>
        <v>3199.3866666666668</v>
      </c>
      <c r="R7" s="33">
        <f>AVERAGE(R4:R6)</f>
        <v>2094.4066666666663</v>
      </c>
      <c r="S7" s="33">
        <f>AVERAGE(S4:S6)</f>
        <v>414.66</v>
      </c>
      <c r="V7" s="32" t="s">
        <v>12</v>
      </c>
      <c r="W7" s="33">
        <f>AVERAGE(W4:W6)</f>
        <v>88.363333333333344</v>
      </c>
      <c r="X7" s="33">
        <f t="shared" ref="X7" si="2">AVERAGE(X4:X6)</f>
        <v>156.95666666666668</v>
      </c>
      <c r="Y7" s="33">
        <f t="shared" ref="Y7" si="3">AVERAGE(Y4:Y6)</f>
        <v>29.340000000000003</v>
      </c>
      <c r="Z7" s="33"/>
      <c r="AA7" s="33">
        <f t="shared" ref="AA7" si="4">AVERAGE(AA4:AA6)</f>
        <v>1752.6666666666667</v>
      </c>
      <c r="AB7" s="33">
        <f t="shared" ref="AB7" si="5">AVERAGE(AB4:AB6)</f>
        <v>2367.2333333333336</v>
      </c>
      <c r="AC7" s="33">
        <f t="shared" ref="AC7" si="6">AVERAGE(AC4:AC6)</f>
        <v>431.20666666666671</v>
      </c>
    </row>
    <row r="8" spans="1:30" s="35" customFormat="1">
      <c r="B8" s="32" t="s">
        <v>19</v>
      </c>
      <c r="C8" s="34">
        <f>STDEV(C4:C6)</f>
        <v>1.893603267142655</v>
      </c>
      <c r="D8" s="34">
        <f t="shared" ref="D8:E8" si="7">STDEV(D4:D6)</f>
        <v>3.0183660038725009</v>
      </c>
      <c r="E8" s="34">
        <f t="shared" si="7"/>
        <v>2.3556386253696338</v>
      </c>
      <c r="F8" s="34"/>
      <c r="G8" s="34">
        <f>STDEV(G4:G6)</f>
        <v>0.94503968170653929</v>
      </c>
      <c r="H8" s="34">
        <f>STDEV(H4:H6)</f>
        <v>4.9193902061129435</v>
      </c>
      <c r="I8" s="34">
        <f>STDEV(I4:I6)</f>
        <v>12.676929176000529</v>
      </c>
      <c r="L8" s="32" t="s">
        <v>19</v>
      </c>
      <c r="M8" s="34">
        <f>STDEV(M4:M6)</f>
        <v>60.096119952400741</v>
      </c>
      <c r="N8" s="34">
        <f t="shared" ref="N8:T8" si="8">STDEV(N4:N6)</f>
        <v>471.45336803689651</v>
      </c>
      <c r="O8" s="34">
        <f t="shared" si="8"/>
        <v>44.101240723287283</v>
      </c>
      <c r="P8" s="34"/>
      <c r="Q8" s="34">
        <f>STDEV(Q4:Q6)</f>
        <v>236.46989582890541</v>
      </c>
      <c r="R8" s="34">
        <f>STDEV(R4:R6)</f>
        <v>453.86536245161449</v>
      </c>
      <c r="S8" s="34">
        <f>STDEV(S4:S6)</f>
        <v>409.29288425282942</v>
      </c>
      <c r="V8" s="32" t="s">
        <v>19</v>
      </c>
      <c r="W8" s="34">
        <f>STDEV(W4:W6)</f>
        <v>21.488530273923626</v>
      </c>
      <c r="X8" s="34">
        <f t="shared" ref="X8:AD8" si="9">STDEV(X4:X6)</f>
        <v>130.33965679459703</v>
      </c>
      <c r="Y8" s="34">
        <f t="shared" si="9"/>
        <v>9.5346892975072759</v>
      </c>
      <c r="Z8" s="34"/>
      <c r="AA8" s="34">
        <f t="shared" ref="AA8:AC8" si="10">STDEV(AA4:AA6)</f>
        <v>1282.5621809617394</v>
      </c>
      <c r="AB8" s="34">
        <f t="shared" si="10"/>
        <v>1293.4161225349453</v>
      </c>
      <c r="AC8" s="34">
        <f t="shared" si="10"/>
        <v>419.47306401404768</v>
      </c>
    </row>
    <row r="9" spans="1:30" s="35" customFormat="1">
      <c r="B9" s="32"/>
      <c r="L9" s="32"/>
    </row>
    <row r="11" spans="1:30">
      <c r="B11" s="26" t="s">
        <v>22</v>
      </c>
      <c r="C11" s="36" t="s">
        <v>16</v>
      </c>
      <c r="D11" s="36"/>
      <c r="E11" s="36"/>
      <c r="F11" s="35"/>
      <c r="G11" s="36" t="s">
        <v>17</v>
      </c>
      <c r="H11" s="36"/>
      <c r="I11" s="36"/>
      <c r="J11" s="37"/>
      <c r="L11" s="26" t="s">
        <v>23</v>
      </c>
      <c r="M11" s="36" t="s">
        <v>16</v>
      </c>
      <c r="N11" s="36"/>
      <c r="O11" s="36"/>
      <c r="P11" s="35"/>
      <c r="Q11" s="36" t="s">
        <v>17</v>
      </c>
      <c r="R11" s="36"/>
      <c r="S11" s="36"/>
      <c r="T11" s="37"/>
      <c r="V11" s="26" t="s">
        <v>23</v>
      </c>
      <c r="W11" s="36" t="s">
        <v>16</v>
      </c>
      <c r="X11" s="36"/>
      <c r="Y11" s="36"/>
      <c r="Z11" s="35"/>
      <c r="AA11" s="36" t="s">
        <v>17</v>
      </c>
      <c r="AB11" s="36"/>
      <c r="AC11" s="36"/>
    </row>
    <row r="12" spans="1:30" s="11" customFormat="1">
      <c r="B12" s="35"/>
      <c r="C12" s="32" t="s">
        <v>2</v>
      </c>
      <c r="D12" s="32" t="s">
        <v>3</v>
      </c>
      <c r="E12" s="32" t="s">
        <v>4</v>
      </c>
      <c r="F12" s="35"/>
      <c r="G12" s="32" t="s">
        <v>2</v>
      </c>
      <c r="H12" s="32" t="s">
        <v>3</v>
      </c>
      <c r="I12" s="32" t="s">
        <v>4</v>
      </c>
      <c r="L12" s="35"/>
      <c r="M12" s="32" t="s">
        <v>2</v>
      </c>
      <c r="N12" s="32" t="s">
        <v>3</v>
      </c>
      <c r="O12" s="32" t="s">
        <v>4</v>
      </c>
      <c r="P12" s="35"/>
      <c r="Q12" s="32" t="s">
        <v>2</v>
      </c>
      <c r="R12" s="32" t="s">
        <v>3</v>
      </c>
      <c r="S12" s="32" t="s">
        <v>4</v>
      </c>
      <c r="V12" s="35"/>
      <c r="W12" s="32" t="s">
        <v>2</v>
      </c>
      <c r="X12" s="32" t="s">
        <v>3</v>
      </c>
      <c r="Y12" s="32" t="s">
        <v>4</v>
      </c>
      <c r="Z12" s="35"/>
      <c r="AA12" s="32" t="s">
        <v>2</v>
      </c>
      <c r="AB12" s="32" t="s">
        <v>3</v>
      </c>
      <c r="AC12" s="32" t="s">
        <v>4</v>
      </c>
    </row>
    <row r="13" spans="1:30" s="11" customFormat="1" ht="13.2">
      <c r="C13" s="9">
        <v>10.76</v>
      </c>
      <c r="D13" s="9">
        <v>183.51</v>
      </c>
      <c r="E13" s="9">
        <v>60.39</v>
      </c>
      <c r="G13" s="9">
        <v>194.1</v>
      </c>
      <c r="H13" s="9">
        <v>244.71</v>
      </c>
      <c r="I13" s="9">
        <v>70.260000000000005</v>
      </c>
      <c r="M13" s="9">
        <v>43.64</v>
      </c>
      <c r="N13" s="9">
        <v>156.18</v>
      </c>
      <c r="O13" s="9">
        <v>26.49</v>
      </c>
      <c r="Q13" s="9">
        <v>1041.0999999999999</v>
      </c>
      <c r="R13" s="9">
        <v>504.15</v>
      </c>
      <c r="S13" s="9">
        <v>584.07000000000005</v>
      </c>
      <c r="W13" s="9">
        <v>23.78</v>
      </c>
      <c r="X13" s="9">
        <v>272.87</v>
      </c>
      <c r="Y13" s="9">
        <v>28.49</v>
      </c>
      <c r="Z13" s="9"/>
      <c r="AA13" s="9">
        <v>233.5</v>
      </c>
      <c r="AB13" s="9">
        <v>403.32</v>
      </c>
      <c r="AC13" s="9">
        <v>49.14</v>
      </c>
    </row>
    <row r="14" spans="1:30" s="11" customFormat="1" ht="13.2">
      <c r="C14" s="9">
        <v>14.83</v>
      </c>
      <c r="D14" s="9">
        <v>100.22</v>
      </c>
      <c r="E14" s="9">
        <v>14.74</v>
      </c>
      <c r="G14" s="9">
        <v>128.15</v>
      </c>
      <c r="H14" s="9">
        <v>443.04</v>
      </c>
      <c r="I14" s="9">
        <v>64.53</v>
      </c>
      <c r="M14" s="9">
        <v>57.73</v>
      </c>
      <c r="N14" s="9">
        <v>173.66</v>
      </c>
      <c r="O14" s="9">
        <v>11.54</v>
      </c>
      <c r="Q14" s="9">
        <v>576.84</v>
      </c>
      <c r="R14" s="9">
        <v>847.54</v>
      </c>
      <c r="S14" s="9">
        <v>205.37</v>
      </c>
      <c r="W14" s="9">
        <v>37.869999999999997</v>
      </c>
      <c r="X14" s="9">
        <v>169.18</v>
      </c>
      <c r="Y14" s="9">
        <v>40.75</v>
      </c>
      <c r="Z14" s="9"/>
      <c r="AA14" s="9">
        <v>257.18</v>
      </c>
      <c r="AB14" s="9">
        <v>546.91</v>
      </c>
      <c r="AC14" s="9">
        <v>40.85</v>
      </c>
    </row>
    <row r="15" spans="1:30" s="11" customFormat="1" thickBot="1">
      <c r="B15" s="39"/>
      <c r="C15" s="19">
        <v>11.5</v>
      </c>
      <c r="D15" s="19">
        <v>170.41</v>
      </c>
      <c r="E15" s="19">
        <v>24.44</v>
      </c>
      <c r="F15" s="39"/>
      <c r="G15" s="19">
        <v>390.44</v>
      </c>
      <c r="H15" s="19">
        <v>398.8</v>
      </c>
      <c r="I15" s="19">
        <v>231.25</v>
      </c>
      <c r="L15" s="39"/>
      <c r="M15" s="19">
        <v>55.3</v>
      </c>
      <c r="N15" s="19">
        <v>137.66999999999999</v>
      </c>
      <c r="O15" s="19">
        <v>41.12</v>
      </c>
      <c r="P15" s="39"/>
      <c r="Q15" s="19">
        <v>660.85</v>
      </c>
      <c r="R15" s="19">
        <v>896.17</v>
      </c>
      <c r="S15" s="19">
        <v>587.41999999999996</v>
      </c>
      <c r="V15" s="39"/>
      <c r="W15" s="19">
        <v>22.06</v>
      </c>
      <c r="X15" s="19">
        <v>119.38</v>
      </c>
      <c r="Y15" s="19">
        <v>26.35</v>
      </c>
      <c r="Z15" s="19"/>
      <c r="AA15" s="19">
        <v>325.35000000000002</v>
      </c>
      <c r="AB15" s="19">
        <v>408.46</v>
      </c>
      <c r="AC15" s="19">
        <v>314.20999999999998</v>
      </c>
    </row>
    <row r="16" spans="1:30" s="11" customFormat="1">
      <c r="B16" s="32" t="s">
        <v>12</v>
      </c>
      <c r="C16" s="33">
        <f>AVERAGE(C13:C15)</f>
        <v>12.363333333333335</v>
      </c>
      <c r="D16" s="33">
        <f t="shared" ref="D16" si="11">AVERAGE(D13:D15)</f>
        <v>151.38</v>
      </c>
      <c r="E16" s="33">
        <f t="shared" ref="E16" si="12">AVERAGE(E13:E15)</f>
        <v>33.19</v>
      </c>
      <c r="F16" s="33"/>
      <c r="G16" s="33">
        <f t="shared" ref="G16" si="13">AVERAGE(G13:G15)</f>
        <v>237.56333333333336</v>
      </c>
      <c r="H16" s="33">
        <f t="shared" ref="H16" si="14">AVERAGE(H13:H15)</f>
        <v>362.18333333333334</v>
      </c>
      <c r="I16" s="33">
        <f t="shared" ref="I16" si="15">AVERAGE(I13:I15)</f>
        <v>122.01333333333334</v>
      </c>
      <c r="K16" s="33"/>
      <c r="L16" s="32" t="s">
        <v>12</v>
      </c>
      <c r="M16" s="33">
        <f t="shared" ref="M16" si="16">AVERAGE(M13:M15)</f>
        <v>52.223333333333336</v>
      </c>
      <c r="N16" s="33">
        <f t="shared" ref="N16" si="17">AVERAGE(N13:N15)</f>
        <v>155.83666666666667</v>
      </c>
      <c r="O16" s="33">
        <f t="shared" ref="O16" si="18">AVERAGE(O13:O15)</f>
        <v>26.383333333333336</v>
      </c>
      <c r="P16" s="33"/>
      <c r="Q16" s="33">
        <f t="shared" ref="Q16" si="19">AVERAGE(Q13:Q15)</f>
        <v>759.59666666666669</v>
      </c>
      <c r="R16" s="33">
        <f t="shared" ref="R16" si="20">AVERAGE(R13:R15)</f>
        <v>749.28666666666675</v>
      </c>
      <c r="S16" s="33">
        <f t="shared" ref="S16" si="21">AVERAGE(S13:S15)</f>
        <v>458.95333333333338</v>
      </c>
      <c r="V16" s="32" t="s">
        <v>12</v>
      </c>
      <c r="W16" s="33">
        <f t="shared" ref="W16" si="22">AVERAGE(W13:W15)</f>
        <v>27.903333333333332</v>
      </c>
      <c r="X16" s="33">
        <f t="shared" ref="X16" si="23">AVERAGE(X13:X15)</f>
        <v>187.14333333333335</v>
      </c>
      <c r="Y16" s="33">
        <f t="shared" ref="Y16" si="24">AVERAGE(Y13:Y15)</f>
        <v>31.863333333333333</v>
      </c>
      <c r="Z16" s="33"/>
      <c r="AA16" s="33">
        <f t="shared" ref="AA16" si="25">AVERAGE(AA13:AA15)</f>
        <v>272.01</v>
      </c>
      <c r="AB16" s="33">
        <f t="shared" ref="AB16" si="26">AVERAGE(AB13:AB15)</f>
        <v>452.8966666666667</v>
      </c>
      <c r="AC16" s="33">
        <f t="shared" ref="AC16" si="27">AVERAGE(AC13:AC15)</f>
        <v>134.73333333333332</v>
      </c>
    </row>
    <row r="17" spans="2:29" s="11" customFormat="1">
      <c r="B17" s="32" t="s">
        <v>19</v>
      </c>
      <c r="C17" s="34">
        <f>STDEV(C13:C15)</f>
        <v>2.1680021525204425</v>
      </c>
      <c r="D17" s="34">
        <f t="shared" ref="D17:J17" si="28">STDEV(D13:D15)</f>
        <v>44.787405595769854</v>
      </c>
      <c r="E17" s="34">
        <f t="shared" si="28"/>
        <v>24.050000000000008</v>
      </c>
      <c r="F17" s="34"/>
      <c r="G17" s="34">
        <f t="shared" ref="G17:I17" si="29">STDEV(G13:G15)</f>
        <v>136.43975605861115</v>
      </c>
      <c r="H17" s="34">
        <f t="shared" si="29"/>
        <v>104.11187460291632</v>
      </c>
      <c r="I17" s="34">
        <f t="shared" si="29"/>
        <v>94.645101475635428</v>
      </c>
      <c r="K17" s="34"/>
      <c r="L17" s="32" t="s">
        <v>19</v>
      </c>
      <c r="M17" s="34">
        <f t="shared" ref="K17:S17" si="30">STDEV(M13:M15)</f>
        <v>7.5320271729018913</v>
      </c>
      <c r="N17" s="34">
        <f t="shared" si="30"/>
        <v>17.99745630174813</v>
      </c>
      <c r="O17" s="34">
        <f t="shared" si="30"/>
        <v>14.790288480395938</v>
      </c>
      <c r="P17" s="34"/>
      <c r="Q17" s="34">
        <f t="shared" si="30"/>
        <v>247.38131504487805</v>
      </c>
      <c r="R17" s="34">
        <f t="shared" si="30"/>
        <v>213.68249397957962</v>
      </c>
      <c r="S17" s="34">
        <f t="shared" si="30"/>
        <v>219.61599630567281</v>
      </c>
      <c r="V17" s="32" t="s">
        <v>19</v>
      </c>
      <c r="W17" s="34">
        <f t="shared" ref="W17:AC17" si="31">STDEV(W13:W15)</f>
        <v>8.6741243554224763</v>
      </c>
      <c r="X17" s="34">
        <f t="shared" si="31"/>
        <v>78.305849291948391</v>
      </c>
      <c r="Y17" s="34">
        <f t="shared" si="31"/>
        <v>7.7701051043942222</v>
      </c>
      <c r="Z17" s="34"/>
      <c r="AA17" s="34">
        <f t="shared" ref="AA17:AC17" si="32">STDEV(AA13:AA15)</f>
        <v>47.687024440617073</v>
      </c>
      <c r="AB17" s="34">
        <f t="shared" si="32"/>
        <v>81.458486564220564</v>
      </c>
      <c r="AC17" s="34">
        <f t="shared" si="32"/>
        <v>155.48661174947935</v>
      </c>
    </row>
    <row r="18" spans="2:29" s="11" customFormat="1" ht="13.2">
      <c r="O18" s="9"/>
      <c r="P18" s="9"/>
      <c r="Q18" s="9"/>
    </row>
    <row r="19" spans="2:29" s="11" customFormat="1" ht="13.2">
      <c r="L19" s="9"/>
      <c r="M19" s="9"/>
      <c r="N19" s="9"/>
      <c r="O19" s="9"/>
      <c r="P19" s="9"/>
      <c r="Q19" s="9"/>
      <c r="W19" s="9"/>
      <c r="X19" s="9"/>
      <c r="Y19" s="9"/>
      <c r="Z19" s="9"/>
      <c r="AA19" s="9"/>
      <c r="AB19" s="9"/>
    </row>
    <row r="20" spans="2:29" s="11" customFormat="1" ht="13.2">
      <c r="L20" s="9"/>
      <c r="M20" s="9"/>
      <c r="N20" s="9"/>
      <c r="O20" s="9"/>
      <c r="P20" s="9"/>
      <c r="Q20" s="9"/>
      <c r="W20" s="9"/>
      <c r="X20" s="9"/>
      <c r="Y20" s="9"/>
      <c r="Z20" s="9"/>
      <c r="AA20" s="9"/>
      <c r="AB20" s="9"/>
    </row>
    <row r="21" spans="2:29" s="11" customFormat="1" ht="14.4" customHeight="1">
      <c r="B21" s="10" t="s">
        <v>24</v>
      </c>
      <c r="C21" s="36" t="s">
        <v>16</v>
      </c>
      <c r="D21" s="36"/>
      <c r="E21" s="36"/>
      <c r="F21" s="35"/>
      <c r="G21" s="36" t="s">
        <v>17</v>
      </c>
      <c r="H21" s="36"/>
      <c r="I21" s="36"/>
      <c r="J21" s="37"/>
      <c r="L21" s="21" t="s">
        <v>25</v>
      </c>
      <c r="M21" s="36" t="s">
        <v>16</v>
      </c>
      <c r="N21" s="36"/>
      <c r="O21" s="36"/>
      <c r="P21" s="35"/>
      <c r="Q21" s="36" t="s">
        <v>17</v>
      </c>
      <c r="R21" s="36"/>
      <c r="S21" s="36"/>
      <c r="V21" s="10" t="s">
        <v>26</v>
      </c>
      <c r="W21" s="36" t="s">
        <v>16</v>
      </c>
      <c r="X21" s="36"/>
      <c r="Y21" s="36"/>
      <c r="Z21" s="35"/>
      <c r="AA21" s="36" t="s">
        <v>17</v>
      </c>
      <c r="AB21" s="36"/>
      <c r="AC21" s="36"/>
    </row>
    <row r="22" spans="2:29">
      <c r="C22" s="32" t="s">
        <v>2</v>
      </c>
      <c r="D22" s="32" t="s">
        <v>3</v>
      </c>
      <c r="E22" s="32" t="s">
        <v>4</v>
      </c>
      <c r="F22" s="35"/>
      <c r="G22" s="32" t="s">
        <v>2</v>
      </c>
      <c r="H22" s="32" t="s">
        <v>3</v>
      </c>
      <c r="I22" s="32" t="s">
        <v>4</v>
      </c>
      <c r="M22" s="32" t="s">
        <v>2</v>
      </c>
      <c r="N22" s="32" t="s">
        <v>3</v>
      </c>
      <c r="O22" s="32" t="s">
        <v>4</v>
      </c>
      <c r="P22" s="35"/>
      <c r="Q22" s="32" t="s">
        <v>2</v>
      </c>
      <c r="R22" s="32" t="s">
        <v>3</v>
      </c>
      <c r="S22" s="32" t="s">
        <v>4</v>
      </c>
      <c r="W22" s="32" t="s">
        <v>2</v>
      </c>
      <c r="X22" s="32" t="s">
        <v>3</v>
      </c>
      <c r="Y22" s="32" t="s">
        <v>4</v>
      </c>
      <c r="Z22" s="35"/>
      <c r="AA22" s="32" t="s">
        <v>2</v>
      </c>
      <c r="AB22" s="32" t="s">
        <v>3</v>
      </c>
      <c r="AC22" s="32" t="s">
        <v>4</v>
      </c>
    </row>
    <row r="23" spans="2:29">
      <c r="C23" s="9">
        <v>21.61</v>
      </c>
      <c r="D23" s="9">
        <v>105.73</v>
      </c>
      <c r="E23" s="9">
        <v>47.04</v>
      </c>
      <c r="G23" s="9">
        <v>217.44</v>
      </c>
      <c r="H23" s="9">
        <v>224.67</v>
      </c>
      <c r="I23" s="9">
        <v>110.02</v>
      </c>
      <c r="M23" s="9">
        <v>5.21</v>
      </c>
      <c r="N23" s="9">
        <v>107.02</v>
      </c>
      <c r="O23" s="9">
        <v>11.4</v>
      </c>
      <c r="Q23" s="9">
        <v>59.74</v>
      </c>
      <c r="R23" s="9">
        <v>290.77999999999997</v>
      </c>
      <c r="S23" s="9">
        <v>94.76</v>
      </c>
      <c r="W23" s="9">
        <v>2.8</v>
      </c>
      <c r="X23" s="9">
        <v>20.22</v>
      </c>
      <c r="Y23" s="9">
        <v>3.83</v>
      </c>
      <c r="AA23" s="9">
        <v>13.2</v>
      </c>
      <c r="AB23" s="9">
        <v>17.329999999999998</v>
      </c>
      <c r="AC23" s="9">
        <v>5.21</v>
      </c>
    </row>
    <row r="24" spans="2:29">
      <c r="C24" s="9">
        <v>34.94</v>
      </c>
      <c r="D24" s="9">
        <v>114.83</v>
      </c>
      <c r="E24" s="9">
        <v>23.53</v>
      </c>
      <c r="G24" s="9">
        <v>167.89</v>
      </c>
      <c r="H24" s="9">
        <v>323.14</v>
      </c>
      <c r="I24" s="9">
        <v>82.91</v>
      </c>
      <c r="M24" s="9">
        <v>9.86</v>
      </c>
      <c r="N24" s="9">
        <v>271.61</v>
      </c>
      <c r="O24" s="9">
        <v>5.21</v>
      </c>
      <c r="Q24" s="9">
        <v>100.46</v>
      </c>
      <c r="R24" s="9">
        <v>566.80999999999995</v>
      </c>
      <c r="S24" s="9">
        <v>33.99</v>
      </c>
      <c r="W24" s="9">
        <v>3.58</v>
      </c>
      <c r="X24" s="9">
        <v>49.33</v>
      </c>
      <c r="Y24" s="9">
        <v>3.78</v>
      </c>
      <c r="AA24" s="9">
        <v>15.01</v>
      </c>
      <c r="AB24" s="9">
        <v>22.57</v>
      </c>
      <c r="AC24" s="9">
        <v>5.21</v>
      </c>
    </row>
    <row r="25" spans="2:29" ht="14.4" thickBot="1">
      <c r="B25" s="25"/>
      <c r="C25" s="19">
        <v>31.06</v>
      </c>
      <c r="D25" s="19">
        <v>78.75</v>
      </c>
      <c r="E25" s="19">
        <v>44.05</v>
      </c>
      <c r="F25" s="25"/>
      <c r="G25" s="19">
        <v>402.96</v>
      </c>
      <c r="H25" s="19">
        <v>284.45</v>
      </c>
      <c r="I25" s="19">
        <v>187.59</v>
      </c>
      <c r="L25" s="25"/>
      <c r="M25" s="19">
        <v>3.12</v>
      </c>
      <c r="N25" s="19">
        <v>89.72</v>
      </c>
      <c r="O25" s="19">
        <v>12.55</v>
      </c>
      <c r="P25" s="25"/>
      <c r="Q25" s="19">
        <v>218.56</v>
      </c>
      <c r="R25" s="19">
        <v>577.51</v>
      </c>
      <c r="S25" s="19">
        <v>618</v>
      </c>
      <c r="V25" s="25"/>
      <c r="W25" s="19">
        <v>3.02</v>
      </c>
      <c r="X25" s="19">
        <v>36.31</v>
      </c>
      <c r="Y25" s="19">
        <v>11.72</v>
      </c>
      <c r="Z25" s="25"/>
      <c r="AA25" s="19">
        <v>16.170000000000002</v>
      </c>
      <c r="AB25" s="19">
        <v>18.010000000000002</v>
      </c>
      <c r="AC25" s="19">
        <v>9.9499999999999993</v>
      </c>
    </row>
    <row r="26" spans="2:29">
      <c r="B26" s="32" t="s">
        <v>12</v>
      </c>
      <c r="C26" s="33">
        <f>AVERAGE(C23:C25)</f>
        <v>29.203333333333333</v>
      </c>
      <c r="D26" s="33">
        <f t="shared" ref="D26" si="33">AVERAGE(D23:D25)</f>
        <v>99.77</v>
      </c>
      <c r="E26" s="33">
        <f t="shared" ref="E26" si="34">AVERAGE(E23:E25)</f>
        <v>38.206666666666663</v>
      </c>
      <c r="F26" s="33"/>
      <c r="G26" s="33">
        <f t="shared" ref="G26" si="35">AVERAGE(G23:G25)</f>
        <v>262.76333333333332</v>
      </c>
      <c r="H26" s="33">
        <f t="shared" ref="H26" si="36">AVERAGE(H23:H25)</f>
        <v>277.42</v>
      </c>
      <c r="I26" s="33">
        <f t="shared" ref="I26" si="37">AVERAGE(I23:I25)</f>
        <v>126.83999999999999</v>
      </c>
      <c r="L26" s="32" t="s">
        <v>12</v>
      </c>
      <c r="M26" s="33">
        <f>AVERAGE(M23:M25)</f>
        <v>6.0633333333333335</v>
      </c>
      <c r="N26" s="33">
        <f t="shared" ref="N26" si="38">AVERAGE(N23:N25)</f>
        <v>156.11666666666667</v>
      </c>
      <c r="O26" s="33">
        <f t="shared" ref="O26" si="39">AVERAGE(O23:O25)</f>
        <v>9.7200000000000006</v>
      </c>
      <c r="P26" s="33"/>
      <c r="Q26" s="33">
        <f t="shared" ref="Q26" si="40">AVERAGE(Q23:Q25)</f>
        <v>126.25333333333333</v>
      </c>
      <c r="R26" s="33">
        <f t="shared" ref="R26" si="41">AVERAGE(R23:R25)</f>
        <v>478.36666666666662</v>
      </c>
      <c r="S26" s="33">
        <f t="shared" ref="S26" si="42">AVERAGE(S23:S25)</f>
        <v>248.91666666666666</v>
      </c>
      <c r="V26" s="32" t="s">
        <v>12</v>
      </c>
      <c r="W26" s="33">
        <f>AVERAGE(W23:W25)</f>
        <v>3.1333333333333333</v>
      </c>
      <c r="X26" s="33">
        <f t="shared" ref="X26" si="43">AVERAGE(X23:X25)</f>
        <v>35.286666666666669</v>
      </c>
      <c r="Y26" s="33">
        <f t="shared" ref="Y26" si="44">AVERAGE(Y23:Y25)</f>
        <v>6.4433333333333325</v>
      </c>
      <c r="Z26" s="33"/>
      <c r="AA26" s="33">
        <f t="shared" ref="AA26" si="45">AVERAGE(AA23:AA25)</f>
        <v>14.793333333333335</v>
      </c>
      <c r="AB26" s="33">
        <f t="shared" ref="AB26" si="46">AVERAGE(AB23:AB25)</f>
        <v>19.303333333333331</v>
      </c>
      <c r="AC26" s="33">
        <f t="shared" ref="AC26" si="47">AVERAGE(AC23:AC25)</f>
        <v>6.7899999999999991</v>
      </c>
    </row>
    <row r="27" spans="2:29">
      <c r="B27" s="32" t="s">
        <v>19</v>
      </c>
      <c r="C27" s="34">
        <f>STDEV(C23:C25)</f>
        <v>6.8562112958494179</v>
      </c>
      <c r="D27" s="34">
        <f t="shared" ref="D27:I27" si="48">STDEV(D23:D25)</f>
        <v>18.763869536958524</v>
      </c>
      <c r="E27" s="34">
        <f t="shared" si="48"/>
        <v>12.79798551856241</v>
      </c>
      <c r="F27" s="34"/>
      <c r="G27" s="34">
        <f t="shared" ref="G27:I27" si="49">STDEV(G23:G25)</f>
        <v>123.91581671979306</v>
      </c>
      <c r="H27" s="34">
        <f t="shared" si="49"/>
        <v>49.609987905662642</v>
      </c>
      <c r="I27" s="34">
        <f t="shared" si="49"/>
        <v>54.329180925171315</v>
      </c>
      <c r="L27" s="32" t="s">
        <v>19</v>
      </c>
      <c r="M27" s="34">
        <f>STDEV(M23:M25)</f>
        <v>3.4500772938201427</v>
      </c>
      <c r="N27" s="34">
        <f t="shared" ref="N27:S27" si="50">STDEV(N23:N25)</f>
        <v>100.39350095167184</v>
      </c>
      <c r="O27" s="34">
        <f t="shared" si="50"/>
        <v>3.9478728449634786</v>
      </c>
      <c r="P27" s="34"/>
      <c r="Q27" s="34">
        <f t="shared" ref="Q27:S27" si="51">STDEV(Q23:Q25)</f>
        <v>82.49193980828268</v>
      </c>
      <c r="R27" s="34">
        <f t="shared" si="51"/>
        <v>162.5428885966204</v>
      </c>
      <c r="S27" s="34">
        <f t="shared" si="51"/>
        <v>321.07651492024968</v>
      </c>
      <c r="V27" s="32" t="s">
        <v>19</v>
      </c>
      <c r="W27" s="34">
        <f>STDEV(W23:W25)</f>
        <v>0.40216083018281457</v>
      </c>
      <c r="X27" s="34">
        <f t="shared" ref="X27:AC27" si="52">STDEV(X23:X25)</f>
        <v>14.581955744458051</v>
      </c>
      <c r="Y27" s="34">
        <f t="shared" si="52"/>
        <v>4.5697957649476368</v>
      </c>
      <c r="Z27" s="34"/>
      <c r="AA27" s="34">
        <f t="shared" ref="AA27:AC27" si="53">STDEV(AA23:AA25)</f>
        <v>1.4968077142149345</v>
      </c>
      <c r="AB27" s="34">
        <f t="shared" si="53"/>
        <v>2.8493742002996756</v>
      </c>
      <c r="AC27" s="34">
        <f t="shared" si="53"/>
        <v>2.7366402759588282</v>
      </c>
    </row>
    <row r="28" spans="2:29">
      <c r="M28" s="9"/>
      <c r="N28" s="9"/>
      <c r="O28" s="9"/>
      <c r="P28" s="9"/>
      <c r="Q28" s="9"/>
      <c r="R28" s="9"/>
    </row>
    <row r="29" spans="2:29">
      <c r="M29" s="9"/>
      <c r="N29" s="9"/>
      <c r="O29" s="9"/>
      <c r="P29" s="9"/>
      <c r="Q29" s="9"/>
      <c r="R29" s="9"/>
      <c r="W29" s="9"/>
      <c r="X29" s="9"/>
      <c r="Y29" s="9"/>
      <c r="Z29" s="9"/>
      <c r="AA29" s="9"/>
      <c r="AB29" s="9"/>
    </row>
    <row r="30" spans="2:29">
      <c r="B30" s="26" t="s">
        <v>27</v>
      </c>
      <c r="C30" s="36" t="s">
        <v>16</v>
      </c>
      <c r="D30" s="36"/>
      <c r="E30" s="36"/>
      <c r="F30" s="35"/>
      <c r="G30" s="36" t="s">
        <v>17</v>
      </c>
      <c r="H30" s="36"/>
      <c r="I30" s="36"/>
      <c r="L30" s="26" t="s">
        <v>28</v>
      </c>
      <c r="M30" s="36" t="s">
        <v>16</v>
      </c>
      <c r="N30" s="36"/>
      <c r="O30" s="36"/>
      <c r="P30" s="35"/>
      <c r="Q30" s="36" t="s">
        <v>17</v>
      </c>
      <c r="R30" s="36"/>
      <c r="S30" s="36"/>
      <c r="W30" s="9"/>
      <c r="X30" s="9"/>
      <c r="Y30" s="9"/>
      <c r="Z30" s="9"/>
      <c r="AA30" s="9"/>
      <c r="AB30" s="9"/>
    </row>
    <row r="31" spans="2:29">
      <c r="C31" s="32" t="s">
        <v>2</v>
      </c>
      <c r="D31" s="32" t="s">
        <v>3</v>
      </c>
      <c r="E31" s="32" t="s">
        <v>4</v>
      </c>
      <c r="F31" s="35"/>
      <c r="G31" s="32" t="s">
        <v>2</v>
      </c>
      <c r="H31" s="32" t="s">
        <v>3</v>
      </c>
      <c r="I31" s="32" t="s">
        <v>4</v>
      </c>
      <c r="M31" s="32" t="s">
        <v>2</v>
      </c>
      <c r="N31" s="32" t="s">
        <v>3</v>
      </c>
      <c r="O31" s="32" t="s">
        <v>4</v>
      </c>
      <c r="P31" s="35"/>
      <c r="Q31" s="32" t="s">
        <v>2</v>
      </c>
      <c r="R31" s="32" t="s">
        <v>3</v>
      </c>
      <c r="S31" s="32" t="s">
        <v>4</v>
      </c>
      <c r="W31" s="9"/>
      <c r="X31" s="9"/>
      <c r="Y31" s="9"/>
      <c r="Z31" s="9"/>
      <c r="AA31" s="9"/>
      <c r="AB31" s="9"/>
    </row>
    <row r="32" spans="2:29">
      <c r="C32" s="9">
        <v>0.44</v>
      </c>
      <c r="D32" s="9">
        <v>13.27</v>
      </c>
      <c r="E32" s="9">
        <v>0.72</v>
      </c>
      <c r="F32" s="9"/>
      <c r="G32" s="9">
        <v>1.52</v>
      </c>
      <c r="H32" s="9">
        <v>4.42</v>
      </c>
      <c r="I32" s="9">
        <v>0.77</v>
      </c>
      <c r="M32" s="9">
        <v>25.83</v>
      </c>
      <c r="N32" s="9">
        <v>60.24</v>
      </c>
      <c r="O32" s="9">
        <v>220.82</v>
      </c>
      <c r="Q32" s="9">
        <v>56.4</v>
      </c>
      <c r="R32" s="9">
        <v>10.7</v>
      </c>
      <c r="S32" s="9">
        <v>28.15</v>
      </c>
    </row>
    <row r="33" spans="2:19">
      <c r="C33" s="9">
        <v>0.72</v>
      </c>
      <c r="D33" s="9">
        <v>20.100000000000001</v>
      </c>
      <c r="E33" s="9">
        <v>0.23</v>
      </c>
      <c r="F33" s="9"/>
      <c r="G33" s="9">
        <v>1.67</v>
      </c>
      <c r="H33" s="9">
        <v>7.31</v>
      </c>
      <c r="I33" s="9">
        <v>0.63</v>
      </c>
      <c r="M33" s="9">
        <v>37.69</v>
      </c>
      <c r="N33" s="9">
        <v>66.680000000000007</v>
      </c>
      <c r="O33" s="9">
        <v>330.73</v>
      </c>
      <c r="Q33" s="9">
        <v>29.32</v>
      </c>
      <c r="R33" s="9">
        <v>7.84</v>
      </c>
      <c r="S33" s="9">
        <v>37.69</v>
      </c>
    </row>
    <row r="34" spans="2:19" ht="14.4" thickBot="1">
      <c r="B34" s="25"/>
      <c r="C34" s="19">
        <v>0.44</v>
      </c>
      <c r="D34" s="19">
        <v>17.03</v>
      </c>
      <c r="E34" s="19">
        <v>1.75</v>
      </c>
      <c r="F34" s="25"/>
      <c r="G34" s="19">
        <v>2.4900000000000002</v>
      </c>
      <c r="H34" s="19">
        <v>9.8000000000000007</v>
      </c>
      <c r="I34" s="19">
        <v>1.72</v>
      </c>
      <c r="L34" s="25"/>
      <c r="M34" s="19">
        <v>60.24</v>
      </c>
      <c r="N34" s="19">
        <v>36.479999999999997</v>
      </c>
      <c r="O34" s="19">
        <v>155.51</v>
      </c>
      <c r="P34" s="25"/>
      <c r="Q34" s="19">
        <v>67.33</v>
      </c>
      <c r="R34" s="19">
        <v>15.83</v>
      </c>
      <c r="S34" s="19">
        <v>29.91</v>
      </c>
    </row>
    <row r="35" spans="2:19">
      <c r="B35" s="32" t="s">
        <v>12</v>
      </c>
      <c r="C35" s="33">
        <f>AVERAGE(C32:C34)</f>
        <v>0.53333333333333333</v>
      </c>
      <c r="D35" s="33">
        <f t="shared" ref="D35" si="54">AVERAGE(D32:D34)</f>
        <v>16.8</v>
      </c>
      <c r="E35" s="33">
        <f t="shared" ref="E35" si="55">AVERAGE(E32:E34)</f>
        <v>0.9</v>
      </c>
      <c r="F35" s="33"/>
      <c r="G35" s="33">
        <f t="shared" ref="G35" si="56">AVERAGE(G32:G34)</f>
        <v>1.8933333333333333</v>
      </c>
      <c r="H35" s="33">
        <f t="shared" ref="H35" si="57">AVERAGE(H32:H34)</f>
        <v>7.1766666666666667</v>
      </c>
      <c r="I35" s="33">
        <f t="shared" ref="I35" si="58">AVERAGE(I32:I34)</f>
        <v>1.04</v>
      </c>
      <c r="L35" s="32" t="s">
        <v>12</v>
      </c>
      <c r="M35" s="33">
        <f>AVERAGE(M32:M34)</f>
        <v>41.25333333333333</v>
      </c>
      <c r="N35" s="33">
        <f t="shared" ref="N35" si="59">AVERAGE(N32:N34)</f>
        <v>54.466666666666669</v>
      </c>
      <c r="O35" s="33">
        <f t="shared" ref="O35" si="60">AVERAGE(O32:O34)</f>
        <v>235.68666666666664</v>
      </c>
      <c r="P35" s="33"/>
      <c r="Q35" s="33">
        <f t="shared" ref="Q35" si="61">AVERAGE(Q32:Q34)</f>
        <v>51.016666666666673</v>
      </c>
      <c r="R35" s="33">
        <f t="shared" ref="R35" si="62">AVERAGE(R32:R34)</f>
        <v>11.456666666666665</v>
      </c>
      <c r="S35" s="33">
        <f t="shared" ref="S35" si="63">AVERAGE(S32:S34)</f>
        <v>31.916666666666668</v>
      </c>
    </row>
    <row r="36" spans="2:19">
      <c r="B36" s="32" t="s">
        <v>19</v>
      </c>
      <c r="C36" s="34">
        <f>STDEV(C32:C34)</f>
        <v>0.1616580753730954</v>
      </c>
      <c r="D36" s="34">
        <f t="shared" ref="D36:I36" si="64">STDEV(D32:D34)</f>
        <v>3.4208039990621955</v>
      </c>
      <c r="E36" s="34">
        <f t="shared" si="64"/>
        <v>0.77582214456665255</v>
      </c>
      <c r="F36" s="34"/>
      <c r="G36" s="34">
        <f t="shared" ref="G36:I36" si="65">STDEV(G32:G34)</f>
        <v>0.52214301999867174</v>
      </c>
      <c r="H36" s="34">
        <f t="shared" si="65"/>
        <v>2.6924771741527063</v>
      </c>
      <c r="I36" s="34">
        <f t="shared" si="65"/>
        <v>0.59304300012730937</v>
      </c>
      <c r="L36" s="32" t="s">
        <v>19</v>
      </c>
      <c r="M36" s="34">
        <f>STDEV(M32:M34)</f>
        <v>17.47956044451157</v>
      </c>
      <c r="N36" s="34">
        <f t="shared" ref="N36:S36" si="66">STDEV(N32:N34)</f>
        <v>15.906241961360097</v>
      </c>
      <c r="O36" s="34">
        <f t="shared" si="66"/>
        <v>88.550976467418721</v>
      </c>
      <c r="P36" s="34"/>
      <c r="Q36" s="34">
        <f t="shared" ref="Q36:S36" si="67">STDEV(Q32:Q34)</f>
        <v>19.568475498447317</v>
      </c>
      <c r="R36" s="34">
        <f t="shared" si="67"/>
        <v>4.0483865098744412</v>
      </c>
      <c r="S36" s="34">
        <f t="shared" si="67"/>
        <v>5.0767049681198912</v>
      </c>
    </row>
    <row r="39" spans="2:19">
      <c r="C39" s="9"/>
      <c r="D39" s="9"/>
      <c r="E39" s="9"/>
      <c r="F39" s="9"/>
      <c r="G39" s="9"/>
      <c r="H39" s="9"/>
      <c r="M39" s="9"/>
      <c r="N39" s="9"/>
      <c r="O39" s="9"/>
      <c r="P39" s="9"/>
      <c r="Q39" s="9"/>
      <c r="R39" s="9"/>
    </row>
    <row r="40" spans="2:19">
      <c r="C40" s="9"/>
      <c r="D40" s="9"/>
      <c r="E40" s="9"/>
      <c r="F40" s="9"/>
      <c r="G40" s="9"/>
      <c r="H40" s="9"/>
      <c r="M40" s="9"/>
      <c r="N40" s="9"/>
      <c r="O40" s="9"/>
      <c r="P40" s="9"/>
      <c r="Q40" s="9"/>
      <c r="R40" s="9"/>
    </row>
    <row r="41" spans="2:19">
      <c r="C41" s="9"/>
      <c r="D41" s="9"/>
      <c r="E41" s="9"/>
      <c r="F41" s="9"/>
      <c r="G41" s="9"/>
      <c r="H41" s="9"/>
      <c r="M41" s="9"/>
      <c r="N41" s="9"/>
      <c r="O41" s="9"/>
      <c r="P41" s="9"/>
      <c r="Q41" s="9"/>
      <c r="R41" s="9"/>
    </row>
  </sheetData>
  <mergeCells count="22">
    <mergeCell ref="C30:E30"/>
    <mergeCell ref="G30:I30"/>
    <mergeCell ref="M30:O30"/>
    <mergeCell ref="Q30:S30"/>
    <mergeCell ref="W11:Y11"/>
    <mergeCell ref="AA11:AC11"/>
    <mergeCell ref="C21:E21"/>
    <mergeCell ref="G11:I11"/>
    <mergeCell ref="G21:I21"/>
    <mergeCell ref="M21:O21"/>
    <mergeCell ref="Q21:S21"/>
    <mergeCell ref="W21:Y21"/>
    <mergeCell ref="AA21:AC21"/>
    <mergeCell ref="C11:E11"/>
    <mergeCell ref="G2:I2"/>
    <mergeCell ref="Q2:S2"/>
    <mergeCell ref="AA2:AC2"/>
    <mergeCell ref="M11:O11"/>
    <mergeCell ref="Q11:S11"/>
    <mergeCell ref="C2:E2"/>
    <mergeCell ref="M2:O2"/>
    <mergeCell ref="W2:Y2"/>
  </mergeCells>
  <phoneticPr fontId="5" type="noConversion"/>
  <pageMargins left="0.75" right="0.75" top="1" bottom="1" header="0.5" footer="0.5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8"/>
  <sheetViews>
    <sheetView workbookViewId="0">
      <selection activeCell="D18" sqref="D18"/>
    </sheetView>
  </sheetViews>
  <sheetFormatPr defaultColWidth="8.88671875" defaultRowHeight="14.4"/>
  <cols>
    <col min="3" max="3" width="10.77734375" customWidth="1"/>
    <col min="4" max="4" width="11.88671875" customWidth="1"/>
  </cols>
  <sheetData>
    <row r="1" spans="1:9" ht="15.6">
      <c r="A1" s="50" t="s">
        <v>41</v>
      </c>
    </row>
    <row r="2" spans="1:9">
      <c r="B2" s="24"/>
      <c r="C2" s="22" t="s">
        <v>29</v>
      </c>
      <c r="D2" s="23" t="s">
        <v>30</v>
      </c>
      <c r="E2" s="22" t="s">
        <v>31</v>
      </c>
      <c r="F2" s="22" t="s">
        <v>32</v>
      </c>
      <c r="G2" s="22" t="s">
        <v>34</v>
      </c>
      <c r="H2" s="22" t="s">
        <v>33</v>
      </c>
    </row>
    <row r="3" spans="1:9">
      <c r="B3" s="24"/>
      <c r="C3" s="9">
        <v>278.79212799999999</v>
      </c>
      <c r="D3" s="9">
        <v>541.41679999999997</v>
      </c>
      <c r="E3" s="9">
        <v>482.38478930000002</v>
      </c>
      <c r="F3" s="9">
        <v>293.31749869999999</v>
      </c>
      <c r="G3" s="9">
        <v>395.43045869999997</v>
      </c>
      <c r="H3" s="9">
        <v>447.3576693</v>
      </c>
    </row>
    <row r="4" spans="1:9">
      <c r="B4" s="24"/>
      <c r="C4" s="9">
        <v>271.11386670000002</v>
      </c>
      <c r="D4" s="9">
        <v>517.25829999999996</v>
      </c>
      <c r="E4" s="9">
        <v>443.51853870000002</v>
      </c>
      <c r="F4" s="9">
        <v>288.54826930000002</v>
      </c>
      <c r="G4" s="9">
        <v>418.5048213</v>
      </c>
      <c r="H4" s="9">
        <v>438.15562929999999</v>
      </c>
    </row>
    <row r="5" spans="1:9" ht="15" thickBot="1">
      <c r="B5" s="25"/>
      <c r="C5" s="19">
        <v>299.45219200000003</v>
      </c>
      <c r="D5" s="19">
        <v>529.58410000000003</v>
      </c>
      <c r="E5" s="19">
        <v>448.18882129999997</v>
      </c>
      <c r="F5" s="19">
        <v>279.99927730000002</v>
      </c>
      <c r="G5" s="19">
        <v>381.28108529999997</v>
      </c>
      <c r="H5" s="19">
        <v>406.51248529999998</v>
      </c>
    </row>
    <row r="6" spans="1:9">
      <c r="B6" s="32" t="s">
        <v>12</v>
      </c>
      <c r="C6" s="33">
        <f>AVERAGE(C3:C5)</f>
        <v>283.1193955666667</v>
      </c>
      <c r="D6" s="33">
        <f t="shared" ref="D6:E6" si="0">AVERAGE(D3:D5)</f>
        <v>529.41973333333328</v>
      </c>
      <c r="E6" s="33">
        <f t="shared" si="0"/>
        <v>458.03071643333334</v>
      </c>
      <c r="F6" s="33">
        <f t="shared" ref="F6" si="1">AVERAGE(F3:F5)</f>
        <v>287.28834843333334</v>
      </c>
      <c r="G6" s="33">
        <f t="shared" ref="G6" si="2">AVERAGE(G3:G5)</f>
        <v>398.40545509999993</v>
      </c>
      <c r="H6" s="33">
        <f t="shared" ref="H6" si="3">AVERAGE(H3:H5)</f>
        <v>430.67526130000005</v>
      </c>
      <c r="I6" s="18"/>
    </row>
    <row r="7" spans="1:9">
      <c r="B7" s="32" t="s">
        <v>19</v>
      </c>
      <c r="C7" s="34">
        <f>STDEV(C3:C5)</f>
        <v>14.656367341442394</v>
      </c>
      <c r="D7" s="34">
        <f t="shared" ref="D7:I7" si="4">STDEV(D3:D5)</f>
        <v>12.080088694348788</v>
      </c>
      <c r="E7" s="34">
        <f t="shared" si="4"/>
        <v>21.220120965422144</v>
      </c>
      <c r="F7" s="34">
        <f t="shared" si="4"/>
        <v>6.7479112144093056</v>
      </c>
      <c r="G7" s="34">
        <f t="shared" si="4"/>
        <v>18.789347597360436</v>
      </c>
      <c r="H7" s="34">
        <f t="shared" si="4"/>
        <v>21.425433322573252</v>
      </c>
      <c r="I7" s="17"/>
    </row>
    <row r="8" spans="1:9">
      <c r="B8" s="24"/>
      <c r="C8" s="24"/>
      <c r="D8" s="24"/>
      <c r="E8" s="24"/>
      <c r="F8" s="24"/>
      <c r="G8" s="24"/>
      <c r="H8" s="24"/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1B</vt:lpstr>
      <vt:lpstr>Fig2B</vt:lpstr>
      <vt:lpstr>Fig 3B</vt:lpstr>
      <vt:lpstr>Fig 4</vt:lpstr>
      <vt:lpstr>Fig 5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欢</dc:creator>
  <cp:lastModifiedBy>H.H</cp:lastModifiedBy>
  <dcterms:created xsi:type="dcterms:W3CDTF">2023-05-12T11:15:00Z</dcterms:created>
  <dcterms:modified xsi:type="dcterms:W3CDTF">2024-10-08T15:4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878F18E68E3B4E9788C04ECC569898FB_12</vt:lpwstr>
  </property>
</Properties>
</file>